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genevieve_konopka_utsouthwestern_edu/Documents/Lab Members Folders/Emily/Emily_Organoid_Project/PLOS_Biology/Revision/Final_Revision/"/>
    </mc:Choice>
  </mc:AlternateContent>
  <xr:revisionPtr revIDLastSave="0" documentId="8_{C8633EE2-4F0F-9E4C-9343-94C57777A8A0}" xr6:coauthVersionLast="47" xr6:coauthVersionMax="47" xr10:uidLastSave="{00000000-0000-0000-0000-000000000000}"/>
  <bookViews>
    <workbookView xWindow="120" yWindow="880" windowWidth="28920" windowHeight="15820" xr2:uid="{F129015E-F499-7D41-BAF6-C11C9DBC5AC5}"/>
  </bookViews>
  <sheets>
    <sheet name="Fig_1E" sheetId="1" r:id="rId1"/>
    <sheet name="Fig_3C" sheetId="2" r:id="rId2"/>
    <sheet name="Fig_3H" sheetId="3" r:id="rId3"/>
    <sheet name="Fig_3I" sheetId="4" r:id="rId4"/>
    <sheet name="Fig_S1F" sheetId="17" r:id="rId5"/>
    <sheet name="Fig_S5B" sheetId="5" r:id="rId6"/>
    <sheet name="Fig_S5E" sheetId="6" r:id="rId7"/>
    <sheet name="Fig_S6A" sheetId="18" r:id="rId8"/>
    <sheet name="Fig_S6C" sheetId="7" r:id="rId9"/>
    <sheet name="Fig_S6D" sheetId="8" r:id="rId10"/>
    <sheet name="Fig_S6E" sheetId="9" r:id="rId11"/>
    <sheet name="Fig_S6G" sheetId="10" r:id="rId12"/>
    <sheet name="Fig_S7C" sheetId="11" r:id="rId13"/>
    <sheet name="Fig_S7D" sheetId="13" r:id="rId14"/>
    <sheet name="Fig_S7E" sheetId="14" r:id="rId15"/>
    <sheet name="Fig_S7F" sheetId="15" r:id="rId16"/>
    <sheet name="Fig_S8B" sheetId="12" r:id="rId17"/>
    <sheet name="Fig_S8F" sheetId="1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6" i="18" l="1"/>
  <c r="Y6" i="18"/>
  <c r="Z6" i="18"/>
  <c r="AA6" i="18"/>
  <c r="AB6" i="18"/>
  <c r="AC6" i="18"/>
  <c r="AD6" i="18"/>
  <c r="AE6" i="18"/>
  <c r="AF6" i="18"/>
  <c r="W6" i="18"/>
  <c r="AQ6" i="18"/>
  <c r="AR6" i="18"/>
  <c r="AS6" i="18"/>
  <c r="AT6" i="18"/>
  <c r="AU6" i="18"/>
  <c r="AV6" i="18"/>
  <c r="AW6" i="18"/>
  <c r="AX6" i="18"/>
  <c r="AY6" i="18"/>
  <c r="AP6" i="18"/>
  <c r="AR5" i="18"/>
  <c r="AS5" i="18"/>
  <c r="AT5" i="18"/>
  <c r="AU5" i="18"/>
  <c r="AV5" i="18"/>
  <c r="AW5" i="18"/>
  <c r="AX5" i="18"/>
  <c r="AY5" i="18"/>
  <c r="AZ5" i="18"/>
  <c r="BA5" i="18"/>
  <c r="AQ5" i="18"/>
  <c r="AQ4" i="18"/>
  <c r="AP5" i="18"/>
  <c r="X5" i="18"/>
  <c r="Y5" i="18"/>
  <c r="Z5" i="18"/>
  <c r="AA5" i="18"/>
  <c r="AB5" i="18"/>
  <c r="AC5" i="18"/>
  <c r="AD5" i="18"/>
  <c r="AE5" i="18"/>
  <c r="AF5" i="18"/>
  <c r="AG5" i="18"/>
  <c r="AH5" i="18"/>
  <c r="W5" i="18"/>
  <c r="N5" i="18"/>
  <c r="O5" i="18"/>
  <c r="N4" i="18"/>
  <c r="O4" i="18"/>
  <c r="P4" i="18"/>
  <c r="Q4" i="18"/>
  <c r="R4" i="18"/>
  <c r="S4" i="18"/>
  <c r="T4" i="18"/>
  <c r="U4" i="18"/>
  <c r="V4" i="18"/>
  <c r="W4" i="18"/>
  <c r="X4" i="18"/>
  <c r="Y4" i="18"/>
  <c r="Z4" i="18"/>
  <c r="AA4" i="18"/>
  <c r="AB4" i="18"/>
  <c r="AC4" i="18"/>
  <c r="AD4" i="18"/>
  <c r="AE4" i="18"/>
  <c r="AF4" i="18"/>
  <c r="AG4" i="18"/>
  <c r="AH4" i="18"/>
  <c r="AI4" i="18"/>
  <c r="AJ4" i="18"/>
  <c r="AK4" i="18"/>
  <c r="AL4" i="18"/>
  <c r="AM4" i="18"/>
  <c r="AN4" i="18"/>
  <c r="AO4" i="18"/>
  <c r="AP4" i="18"/>
  <c r="AR4" i="18"/>
  <c r="AS4" i="18"/>
  <c r="AT4" i="18"/>
  <c r="AU4" i="18"/>
  <c r="AV4" i="18"/>
  <c r="AW4" i="18"/>
  <c r="AX4" i="18"/>
  <c r="AY4" i="18"/>
  <c r="AZ4" i="18"/>
  <c r="BA4" i="18"/>
  <c r="BB4" i="18"/>
  <c r="BC4" i="18"/>
  <c r="BD4" i="18"/>
  <c r="BE4" i="18"/>
  <c r="BF4" i="18"/>
  <c r="BG4" i="18"/>
  <c r="BH4" i="18"/>
  <c r="E4" i="18"/>
  <c r="F4" i="18"/>
  <c r="G4" i="18"/>
  <c r="H4" i="18"/>
  <c r="I4" i="18"/>
  <c r="J4" i="18"/>
  <c r="K4" i="18"/>
  <c r="L4" i="18"/>
  <c r="M4" i="18"/>
  <c r="E5" i="18"/>
  <c r="F5" i="18"/>
  <c r="G5" i="18"/>
  <c r="H5" i="18"/>
  <c r="I5" i="18"/>
  <c r="J5" i="18"/>
  <c r="K5" i="18"/>
  <c r="L5" i="18"/>
  <c r="M5" i="18"/>
  <c r="E6" i="18"/>
  <c r="F6" i="18"/>
  <c r="G6" i="18"/>
  <c r="H6" i="18"/>
  <c r="I6" i="18"/>
  <c r="J6" i="18"/>
  <c r="K6" i="18"/>
  <c r="L6" i="18"/>
  <c r="M6" i="18"/>
  <c r="D5" i="18"/>
  <c r="D6" i="18"/>
  <c r="D4" i="18"/>
  <c r="D9" i="17"/>
  <c r="E9" i="17"/>
  <c r="F9" i="17"/>
  <c r="C9" i="17"/>
  <c r="D8" i="12"/>
  <c r="D7" i="12"/>
  <c r="C8" i="12"/>
  <c r="C7" i="12"/>
  <c r="E99" i="16"/>
  <c r="E98" i="16"/>
  <c r="D99" i="16"/>
  <c r="D98" i="16"/>
  <c r="C99" i="16"/>
  <c r="C98" i="16"/>
  <c r="E41" i="15"/>
  <c r="E40" i="15"/>
  <c r="D40" i="15"/>
  <c r="D41" i="15"/>
  <c r="C41" i="15"/>
  <c r="C40" i="15"/>
  <c r="E41" i="14"/>
  <c r="E40" i="14"/>
  <c r="D41" i="14"/>
  <c r="D40" i="14"/>
  <c r="C41" i="14"/>
  <c r="C40" i="14"/>
  <c r="E41" i="13"/>
  <c r="E40" i="13"/>
  <c r="D41" i="13"/>
  <c r="D40" i="13"/>
  <c r="C41" i="13"/>
  <c r="C40" i="13"/>
  <c r="E41" i="11"/>
  <c r="D41" i="11"/>
  <c r="C41" i="11"/>
  <c r="C40" i="11"/>
  <c r="D40" i="11"/>
  <c r="E40" i="11"/>
  <c r="E39" i="10"/>
  <c r="E38" i="10"/>
  <c r="D39" i="10"/>
  <c r="D38" i="10"/>
  <c r="C39" i="10"/>
  <c r="C38" i="10"/>
  <c r="C31" i="9"/>
  <c r="D31" i="9"/>
  <c r="E31" i="9"/>
  <c r="E30" i="9"/>
  <c r="D30" i="9"/>
  <c r="C30" i="9"/>
  <c r="E31" i="8"/>
  <c r="E30" i="8"/>
  <c r="D30" i="8"/>
  <c r="D31" i="8"/>
  <c r="C31" i="8"/>
  <c r="C30" i="8"/>
  <c r="E18" i="6"/>
  <c r="E19" i="6"/>
  <c r="D19" i="6"/>
  <c r="D18" i="6"/>
  <c r="C19" i="6"/>
  <c r="C18" i="6"/>
  <c r="E28" i="5"/>
  <c r="E27" i="5"/>
  <c r="D28" i="5"/>
  <c r="D27" i="5"/>
  <c r="C28" i="5"/>
  <c r="C27" i="5"/>
  <c r="F8" i="17"/>
  <c r="D8" i="17"/>
  <c r="E8" i="17"/>
  <c r="C8" i="17"/>
  <c r="E36" i="4"/>
  <c r="E35" i="4"/>
  <c r="D36" i="4"/>
  <c r="D35" i="4"/>
  <c r="C36" i="4"/>
  <c r="C35" i="4"/>
  <c r="E36" i="3"/>
  <c r="E35" i="3"/>
  <c r="D36" i="3"/>
  <c r="D35" i="3"/>
  <c r="C36" i="3"/>
  <c r="C35" i="3"/>
  <c r="D66" i="2"/>
  <c r="E66" i="2"/>
  <c r="E65" i="2"/>
  <c r="D65" i="2"/>
  <c r="C66" i="2"/>
  <c r="C65" i="2"/>
  <c r="D9" i="1"/>
  <c r="D8" i="1"/>
  <c r="C9" i="1"/>
  <c r="C8" i="1"/>
</calcChain>
</file>

<file path=xl/sharedStrings.xml><?xml version="1.0" encoding="utf-8"?>
<sst xmlns="http://schemas.openxmlformats.org/spreadsheetml/2006/main" count="831" uniqueCount="107">
  <si>
    <t>WT</t>
  </si>
  <si>
    <t>KO-1</t>
  </si>
  <si>
    <t>KO-2</t>
  </si>
  <si>
    <t>SOX2</t>
  </si>
  <si>
    <t>TBR2</t>
  </si>
  <si>
    <t>CTIP2</t>
  </si>
  <si>
    <t>Ctrl</t>
  </si>
  <si>
    <t>CTNND2 CRISPRi</t>
  </si>
  <si>
    <t>aRGCs</t>
  </si>
  <si>
    <t>bRGCs</t>
  </si>
  <si>
    <t xml:space="preserve">IPCs
</t>
  </si>
  <si>
    <t>ENs</t>
  </si>
  <si>
    <t>SEM</t>
  </si>
  <si>
    <t>Average</t>
  </si>
  <si>
    <t>Kruskal-Wallis test</t>
  </si>
  <si>
    <t>P value</t>
  </si>
  <si>
    <t>Exact or approximate P value?</t>
  </si>
  <si>
    <t>Approximate</t>
  </si>
  <si>
    <t>P value summary</t>
  </si>
  <si>
    <t>***</t>
  </si>
  <si>
    <t>Do the medians vary signif. (P &lt; 0.05)?</t>
  </si>
  <si>
    <t>Yes</t>
  </si>
  <si>
    <t>Number of groups</t>
  </si>
  <si>
    <t>Kruskal-Wallis statistic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WT vs. KO-1</t>
  </si>
  <si>
    <t>A-B</t>
  </si>
  <si>
    <t>WT vs. KO-2</t>
  </si>
  <si>
    <t>*</t>
  </si>
  <si>
    <t>A-C</t>
  </si>
  <si>
    <t>KO-1 vs. KO-2</t>
  </si>
  <si>
    <t>No</t>
  </si>
  <si>
    <t>ns</t>
  </si>
  <si>
    <t>&gt;0.9999</t>
  </si>
  <si>
    <t>B-C</t>
  </si>
  <si>
    <t>Test details</t>
  </si>
  <si>
    <t>Mean rank 1</t>
  </si>
  <si>
    <t>Mean rank 2</t>
  </si>
  <si>
    <t>n1</t>
  </si>
  <si>
    <t>n2</t>
  </si>
  <si>
    <t>Z</t>
  </si>
  <si>
    <t>ANOVA results:</t>
  </si>
  <si>
    <t>**</t>
  </si>
  <si>
    <t>Two-way ANOVA</t>
  </si>
  <si>
    <t>Ordinary</t>
  </si>
  <si>
    <t>Source of Variation</t>
  </si>
  <si>
    <t>% of total variation</t>
  </si>
  <si>
    <t>Interaction</t>
  </si>
  <si>
    <t>&lt;0.0001</t>
  </si>
  <si>
    <t>****</t>
  </si>
  <si>
    <t>Row Factor</t>
  </si>
  <si>
    <t>Column Factor</t>
  </si>
  <si>
    <t>ANOVA table</t>
  </si>
  <si>
    <t>SS (Type III)</t>
  </si>
  <si>
    <t>DF</t>
  </si>
  <si>
    <t>MS</t>
  </si>
  <si>
    <t>F (DFn, DFd)</t>
  </si>
  <si>
    <t>F (4, 207) = 10.74</t>
  </si>
  <si>
    <t>P&lt;0.0001</t>
  </si>
  <si>
    <t>F (2, 207) = 3.208e-012</t>
  </si>
  <si>
    <t>P&gt;0.9999</t>
  </si>
  <si>
    <t>F (2, 207) = 1358</t>
  </si>
  <si>
    <t>Residual</t>
  </si>
  <si>
    <t>Tukey's multiple comparisons test</t>
  </si>
  <si>
    <t>Predicted (LS) mean diff.</t>
  </si>
  <si>
    <t>95.00% CI of diff.</t>
  </si>
  <si>
    <t>Below threshold?</t>
  </si>
  <si>
    <t>-1.534 to 4.537</t>
  </si>
  <si>
    <t>0.8640 to 7.194</t>
  </si>
  <si>
    <t>-0.5791 to 5.634</t>
  </si>
  <si>
    <t>-7.190 to -1.119</t>
  </si>
  <si>
    <t>-10.15 to -3.820</t>
  </si>
  <si>
    <t>-5.937 to 0.2758</t>
  </si>
  <si>
    <t>-0.3830 to 5.688</t>
  </si>
  <si>
    <t>-0.2094 to 6.121</t>
  </si>
  <si>
    <t>-2.803 to 3.410</t>
  </si>
  <si>
    <t>Predicted (LS) mean 1</t>
  </si>
  <si>
    <t>Predicted (LS) mean 2</t>
  </si>
  <si>
    <t>SE of diff.</t>
  </si>
  <si>
    <t>N1</t>
  </si>
  <si>
    <t>N2</t>
  </si>
  <si>
    <t>q</t>
  </si>
  <si>
    <t>STDEV</t>
  </si>
  <si>
    <t>F (4, 114) = 7.559</t>
  </si>
  <si>
    <t>F (2, 114) = 0.002696</t>
  </si>
  <si>
    <t>P=0.9973</t>
  </si>
  <si>
    <t>F (2, 114) = 42.96</t>
  </si>
  <si>
    <t>Within each column, compare rows (simple effects within columns)</t>
  </si>
  <si>
    <t>Vertical symmetric (60-90)</t>
  </si>
  <si>
    <t>0.005228 to 0.1523</t>
  </si>
  <si>
    <t>-0.008816 to 0.1470</t>
  </si>
  <si>
    <t>-0.09507 to 0.07573</t>
  </si>
  <si>
    <t>Oblique (30-60)</t>
  </si>
  <si>
    <t>-0.2058 to -0.05874</t>
  </si>
  <si>
    <t>-0.1639 to -0.008027</t>
  </si>
  <si>
    <t>-0.03907 to 0.1317</t>
  </si>
  <si>
    <t>Horizontal on top(0-30)</t>
  </si>
  <si>
    <t>-0.02359 to 0.1235</t>
  </si>
  <si>
    <t>-0.06413 to 0.09171</t>
  </si>
  <si>
    <t>-0.1216 to 0.049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5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name val="Calibri (Body)"/>
    </font>
    <font>
      <b/>
      <sz val="12"/>
      <name val="Calibri (Body)"/>
    </font>
    <font>
      <sz val="12"/>
      <color rgb="FF0070C0"/>
      <name val="Calibri"/>
      <family val="2"/>
      <scheme val="minor"/>
    </font>
    <font>
      <b/>
      <sz val="15"/>
      <name val="Arial"/>
      <family val="2"/>
    </font>
    <font>
      <b/>
      <sz val="12"/>
      <color rgb="FF0070C0"/>
      <name val="Calibri"/>
      <family val="2"/>
      <scheme val="minor"/>
    </font>
    <font>
      <b/>
      <sz val="12"/>
      <color theme="1"/>
      <name val="Calibri (Body)"/>
    </font>
    <font>
      <sz val="12"/>
      <color theme="0"/>
      <name val="Calibri"/>
      <family val="2"/>
      <scheme val="minor"/>
    </font>
    <font>
      <sz val="15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/>
    <xf numFmtId="2" fontId="0" fillId="0" borderId="0" xfId="0" applyNumberFormat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3" fillId="0" borderId="0" xfId="0" applyFont="1"/>
    <xf numFmtId="0" fontId="4" fillId="0" borderId="12" xfId="0" applyFont="1" applyBorder="1"/>
    <xf numFmtId="0" fontId="4" fillId="0" borderId="15" xfId="0" applyFont="1" applyBorder="1"/>
    <xf numFmtId="0" fontId="4" fillId="0" borderId="13" xfId="0" applyFont="1" applyBorder="1"/>
    <xf numFmtId="0" fontId="4" fillId="0" borderId="16" xfId="0" applyFont="1" applyBorder="1"/>
    <xf numFmtId="0" fontId="4" fillId="0" borderId="14" xfId="0" applyFont="1" applyBorder="1"/>
    <xf numFmtId="0" fontId="4" fillId="0" borderId="17" xfId="0" applyFont="1" applyBorder="1"/>
    <xf numFmtId="0" fontId="5" fillId="0" borderId="1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/>
    <xf numFmtId="2" fontId="1" fillId="0" borderId="1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18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19" xfId="0" applyNumberFormat="1" applyFont="1" applyBorder="1"/>
    <xf numFmtId="2" fontId="1" fillId="0" borderId="8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  <xf numFmtId="2" fontId="0" fillId="0" borderId="13" xfId="0" applyNumberFormat="1" applyBorder="1"/>
    <xf numFmtId="2" fontId="0" fillId="0" borderId="14" xfId="0" applyNumberFormat="1" applyBorder="1"/>
    <xf numFmtId="2" fontId="1" fillId="0" borderId="22" xfId="0" applyNumberFormat="1" applyFont="1" applyBorder="1"/>
    <xf numFmtId="2" fontId="1" fillId="0" borderId="23" xfId="0" applyNumberFormat="1" applyFont="1" applyBorder="1"/>
    <xf numFmtId="2" fontId="0" fillId="0" borderId="23" xfId="0" applyNumberFormat="1" applyBorder="1"/>
    <xf numFmtId="2" fontId="1" fillId="0" borderId="24" xfId="0" applyNumberFormat="1" applyFont="1" applyBorder="1"/>
    <xf numFmtId="2" fontId="1" fillId="0" borderId="15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6" fillId="0" borderId="0" xfId="0" applyNumberFormat="1" applyFont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7" fillId="0" borderId="0" xfId="0" applyFont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left"/>
    </xf>
    <xf numFmtId="0" fontId="7" fillId="0" borderId="1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2" fontId="1" fillId="0" borderId="5" xfId="0" applyNumberFormat="1" applyFont="1" applyBorder="1"/>
    <xf numFmtId="2" fontId="1" fillId="0" borderId="14" xfId="0" applyNumberFormat="1" applyFont="1" applyBorder="1"/>
    <xf numFmtId="2" fontId="0" fillId="0" borderId="16" xfId="0" applyNumberFormat="1" applyBorder="1"/>
    <xf numFmtId="0" fontId="1" fillId="0" borderId="29" xfId="0" applyFont="1" applyBorder="1"/>
    <xf numFmtId="0" fontId="1" fillId="0" borderId="30" xfId="0" applyFont="1" applyBorder="1"/>
    <xf numFmtId="0" fontId="1" fillId="0" borderId="31" xfId="0" applyFont="1" applyBorder="1"/>
    <xf numFmtId="0" fontId="7" fillId="0" borderId="32" xfId="0" applyFont="1" applyBorder="1" applyAlignment="1">
      <alignment horizontal="center"/>
    </xf>
    <xf numFmtId="2" fontId="1" fillId="0" borderId="34" xfId="0" applyNumberFormat="1" applyFont="1" applyBorder="1"/>
    <xf numFmtId="2" fontId="1" fillId="0" borderId="35" xfId="0" applyNumberFormat="1" applyFont="1" applyBorder="1"/>
    <xf numFmtId="2" fontId="1" fillId="0" borderId="36" xfId="0" applyNumberFormat="1" applyFont="1" applyBorder="1"/>
    <xf numFmtId="2" fontId="1" fillId="0" borderId="37" xfId="0" applyNumberFormat="1" applyFont="1" applyBorder="1"/>
    <xf numFmtId="2" fontId="1" fillId="0" borderId="20" xfId="0" applyNumberFormat="1" applyFont="1" applyBorder="1"/>
    <xf numFmtId="2" fontId="1" fillId="0" borderId="10" xfId="0" applyNumberFormat="1" applyFont="1" applyBorder="1"/>
    <xf numFmtId="0" fontId="7" fillId="0" borderId="0" xfId="0" applyFont="1"/>
    <xf numFmtId="2" fontId="1" fillId="0" borderId="39" xfId="0" applyNumberFormat="1" applyFont="1" applyBorder="1"/>
    <xf numFmtId="2" fontId="1" fillId="0" borderId="26" xfId="0" applyNumberFormat="1" applyFont="1" applyBorder="1"/>
    <xf numFmtId="2" fontId="1" fillId="0" borderId="27" xfId="0" applyNumberFormat="1" applyFont="1" applyBorder="1"/>
    <xf numFmtId="0" fontId="7" fillId="0" borderId="40" xfId="0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7" fillId="0" borderId="41" xfId="0" applyFont="1" applyBorder="1" applyAlignment="1">
      <alignment horizontal="left"/>
    </xf>
    <xf numFmtId="2" fontId="1" fillId="0" borderId="43" xfId="0" applyNumberFormat="1" applyFont="1" applyBorder="1"/>
    <xf numFmtId="2" fontId="1" fillId="0" borderId="44" xfId="0" applyNumberFormat="1" applyFont="1" applyBorder="1"/>
    <xf numFmtId="2" fontId="1" fillId="0" borderId="45" xfId="0" applyNumberFormat="1" applyFont="1" applyBorder="1"/>
    <xf numFmtId="2" fontId="1" fillId="0" borderId="46" xfId="0" applyNumberFormat="1" applyFont="1" applyBorder="1"/>
    <xf numFmtId="2" fontId="1" fillId="0" borderId="38" xfId="0" applyNumberFormat="1" applyFont="1" applyBorder="1"/>
    <xf numFmtId="2" fontId="1" fillId="0" borderId="47" xfId="0" applyNumberFormat="1" applyFont="1" applyBorder="1"/>
    <xf numFmtId="2" fontId="1" fillId="0" borderId="25" xfId="0" applyNumberFormat="1" applyFont="1" applyBorder="1"/>
    <xf numFmtId="2" fontId="1" fillId="0" borderId="33" xfId="0" applyNumberFormat="1" applyFont="1" applyBorder="1"/>
    <xf numFmtId="2" fontId="1" fillId="0" borderId="28" xfId="0" applyNumberFormat="1" applyFont="1" applyBorder="1"/>
    <xf numFmtId="0" fontId="0" fillId="0" borderId="48" xfId="0" applyBorder="1"/>
    <xf numFmtId="0" fontId="7" fillId="0" borderId="11" xfId="0" applyFont="1" applyBorder="1" applyAlignment="1">
      <alignment horizontal="left"/>
    </xf>
    <xf numFmtId="0" fontId="7" fillId="0" borderId="49" xfId="0" applyFont="1" applyBorder="1" applyAlignment="1">
      <alignment horizontal="left"/>
    </xf>
    <xf numFmtId="0" fontId="1" fillId="0" borderId="1" xfId="0" applyFont="1" applyBorder="1"/>
    <xf numFmtId="0" fontId="1" fillId="0" borderId="53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18" xfId="0" applyFont="1" applyBorder="1"/>
    <xf numFmtId="0" fontId="1" fillId="0" borderId="6" xfId="0" applyFont="1" applyBorder="1"/>
    <xf numFmtId="0" fontId="1" fillId="0" borderId="44" xfId="0" applyFont="1" applyBorder="1"/>
    <xf numFmtId="0" fontId="1" fillId="0" borderId="45" xfId="0" applyFont="1" applyBorder="1"/>
    <xf numFmtId="0" fontId="1" fillId="0" borderId="26" xfId="0" applyFont="1" applyBorder="1"/>
    <xf numFmtId="0" fontId="1" fillId="0" borderId="27" xfId="0" applyFont="1" applyBorder="1"/>
    <xf numFmtId="0" fontId="10" fillId="0" borderId="0" xfId="0" applyFont="1"/>
    <xf numFmtId="0" fontId="11" fillId="0" borderId="0" xfId="0" applyFont="1"/>
    <xf numFmtId="2" fontId="10" fillId="0" borderId="0" xfId="0" applyNumberFormat="1" applyFont="1"/>
    <xf numFmtId="0" fontId="1" fillId="0" borderId="28" xfId="0" applyFont="1" applyBorder="1"/>
    <xf numFmtId="0" fontId="1" fillId="0" borderId="9" xfId="0" applyFont="1" applyBorder="1"/>
    <xf numFmtId="0" fontId="7" fillId="0" borderId="50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52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806EE-DE50-FB44-8F70-BF32CA654BBD}">
  <dimension ref="B2:D10"/>
  <sheetViews>
    <sheetView tabSelected="1" workbookViewId="0">
      <selection activeCell="C33" sqref="C33"/>
    </sheetView>
  </sheetViews>
  <sheetFormatPr baseColWidth="10" defaultRowHeight="16" x14ac:dyDescent="0.2"/>
  <sheetData>
    <row r="2" spans="2:4" ht="17" thickBot="1" x14ac:dyDescent="0.25">
      <c r="B2" s="11"/>
      <c r="C2" s="11"/>
      <c r="D2" s="11"/>
    </row>
    <row r="3" spans="2:4" ht="17" thickBot="1" x14ac:dyDescent="0.25">
      <c r="B3" s="11"/>
      <c r="C3" s="18" t="s">
        <v>1</v>
      </c>
      <c r="D3" s="19" t="s">
        <v>2</v>
      </c>
    </row>
    <row r="4" spans="2:4" x14ac:dyDescent="0.2">
      <c r="B4" s="11"/>
      <c r="C4" s="12">
        <v>0</v>
      </c>
      <c r="D4" s="13">
        <v>0.01</v>
      </c>
    </row>
    <row r="5" spans="2:4" x14ac:dyDescent="0.2">
      <c r="B5" s="11"/>
      <c r="C5" s="14">
        <v>0</v>
      </c>
      <c r="D5" s="15">
        <v>0.01</v>
      </c>
    </row>
    <row r="6" spans="2:4" x14ac:dyDescent="0.2">
      <c r="B6" s="11"/>
      <c r="C6" s="14">
        <v>0</v>
      </c>
      <c r="D6" s="15">
        <v>0.03</v>
      </c>
    </row>
    <row r="7" spans="2:4" ht="17" thickBot="1" x14ac:dyDescent="0.25">
      <c r="B7" s="11"/>
      <c r="C7" s="16">
        <v>0</v>
      </c>
      <c r="D7" s="17">
        <v>0.01</v>
      </c>
    </row>
    <row r="8" spans="2:4" x14ac:dyDescent="0.2">
      <c r="B8" s="50" t="s">
        <v>13</v>
      </c>
      <c r="C8" s="20">
        <f>AVERAGE(C4:C7)</f>
        <v>0</v>
      </c>
      <c r="D8" s="40">
        <f>AVERAGE(D4:D7)</f>
        <v>1.5000000000000001E-2</v>
      </c>
    </row>
    <row r="9" spans="2:4" x14ac:dyDescent="0.2">
      <c r="B9" s="50" t="s">
        <v>12</v>
      </c>
      <c r="C9" s="20">
        <f>STDEVA(C4:C7)/SQRT(4)</f>
        <v>0</v>
      </c>
      <c r="D9" s="40">
        <f>STDEVA(D4:D7)/SQRT(4)</f>
        <v>4.9999999999999992E-3</v>
      </c>
    </row>
    <row r="10" spans="2:4" x14ac:dyDescent="0.2">
      <c r="B10" s="51"/>
      <c r="C10" s="11"/>
      <c r="D10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C5249-A49C-D447-92CC-36018D77157F}">
  <dimension ref="B2:N31"/>
  <sheetViews>
    <sheetView topLeftCell="H1" workbookViewId="0">
      <selection activeCell="K29" sqref="K29"/>
    </sheetView>
  </sheetViews>
  <sheetFormatPr baseColWidth="10" defaultRowHeight="16" x14ac:dyDescent="0.2"/>
  <cols>
    <col min="8" max="8" width="44.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7.3033708000000006</v>
      </c>
      <c r="D4" s="37">
        <v>20.744680800000001</v>
      </c>
      <c r="E4" s="33">
        <v>12.903225800000001</v>
      </c>
      <c r="H4" s="46" t="s">
        <v>14</v>
      </c>
      <c r="I4" s="1"/>
    </row>
    <row r="5" spans="3:14" ht="19" x14ac:dyDescent="0.2">
      <c r="C5" s="30">
        <v>12.931034499999999</v>
      </c>
      <c r="D5" s="38">
        <v>21.5753424</v>
      </c>
      <c r="E5" s="34">
        <v>25.954198499999997</v>
      </c>
      <c r="H5" s="2" t="s">
        <v>15</v>
      </c>
      <c r="I5" s="1">
        <v>4.3299999999999998E-2</v>
      </c>
      <c r="J5" s="1"/>
    </row>
    <row r="6" spans="3:14" ht="19" x14ac:dyDescent="0.2">
      <c r="C6" s="30">
        <v>10.4046243</v>
      </c>
      <c r="D6" s="38">
        <v>28.799999999999997</v>
      </c>
      <c r="E6" s="34">
        <v>15.322580599999998</v>
      </c>
      <c r="H6" s="2" t="s">
        <v>16</v>
      </c>
      <c r="I6" s="1" t="s">
        <v>17</v>
      </c>
      <c r="J6" s="1"/>
    </row>
    <row r="7" spans="3:14" ht="19" x14ac:dyDescent="0.2">
      <c r="C7" s="30">
        <v>12.068965500000001</v>
      </c>
      <c r="D7" s="38">
        <v>16.279069800000002</v>
      </c>
      <c r="E7" s="34">
        <v>14.615384600000001</v>
      </c>
      <c r="H7" s="2" t="s">
        <v>18</v>
      </c>
      <c r="I7" s="1" t="s">
        <v>35</v>
      </c>
      <c r="J7" s="1"/>
    </row>
    <row r="8" spans="3:14" ht="19" x14ac:dyDescent="0.2">
      <c r="C8" s="30">
        <v>12.6126126</v>
      </c>
      <c r="D8" s="38">
        <v>7.6530611999999998</v>
      </c>
      <c r="E8" s="34">
        <v>6.2146892999999999</v>
      </c>
      <c r="H8" s="2" t="s">
        <v>20</v>
      </c>
      <c r="I8" s="1" t="s">
        <v>21</v>
      </c>
      <c r="J8" s="1"/>
    </row>
    <row r="9" spans="3:14" ht="19" x14ac:dyDescent="0.2">
      <c r="C9" s="30">
        <v>9.1743118999999993</v>
      </c>
      <c r="D9" s="38">
        <v>14.60177</v>
      </c>
      <c r="E9" s="34">
        <v>13.8211382</v>
      </c>
      <c r="H9" s="2" t="s">
        <v>22</v>
      </c>
      <c r="I9" s="1">
        <v>3</v>
      </c>
      <c r="J9" s="1"/>
    </row>
    <row r="10" spans="3:14" ht="19" x14ac:dyDescent="0.2">
      <c r="C10" s="30">
        <v>11.347517699999999</v>
      </c>
      <c r="D10" s="38">
        <v>13.235294100000001</v>
      </c>
      <c r="E10" s="34">
        <v>11.2359551</v>
      </c>
      <c r="H10" s="2" t="s">
        <v>23</v>
      </c>
      <c r="I10" s="1">
        <v>6.2809999999999997</v>
      </c>
      <c r="J10" s="1"/>
    </row>
    <row r="11" spans="3:14" ht="19" x14ac:dyDescent="0.2">
      <c r="C11" s="30">
        <v>27.536231900000001</v>
      </c>
      <c r="D11" s="38">
        <v>14.347826099999999</v>
      </c>
      <c r="E11" s="34">
        <v>15.3284672</v>
      </c>
      <c r="H11" s="2"/>
      <c r="I11" s="1"/>
      <c r="J11" s="1"/>
    </row>
    <row r="12" spans="3:14" ht="19" x14ac:dyDescent="0.2">
      <c r="C12" s="30">
        <v>20.161290300000001</v>
      </c>
      <c r="D12" s="38">
        <v>15.4545455</v>
      </c>
      <c r="E12" s="34">
        <v>10.687022900000001</v>
      </c>
      <c r="H12" s="2"/>
      <c r="I12" s="1"/>
      <c r="J12" s="1"/>
    </row>
    <row r="13" spans="3:14" ht="19" x14ac:dyDescent="0.2">
      <c r="C13" s="30">
        <v>13.483146100000001</v>
      </c>
      <c r="D13" s="38">
        <v>25.182481800000001</v>
      </c>
      <c r="E13" s="34">
        <v>14.285714299999999</v>
      </c>
      <c r="H13" s="2"/>
      <c r="I13" s="1"/>
      <c r="J13" s="1"/>
    </row>
    <row r="14" spans="3:14" ht="19" x14ac:dyDescent="0.2">
      <c r="C14" s="30">
        <v>7.9439251999999998</v>
      </c>
      <c r="D14" s="38">
        <v>10.2094241</v>
      </c>
      <c r="E14" s="34">
        <v>13.4920635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12.0967742</v>
      </c>
      <c r="D15" s="38">
        <v>0</v>
      </c>
      <c r="E15" s="34">
        <v>12.626262599999999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10.982659</v>
      </c>
      <c r="D16" s="38">
        <v>10.7142857</v>
      </c>
      <c r="E16" s="34">
        <v>9.2024539999999995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2:14" ht="19" x14ac:dyDescent="0.2">
      <c r="C17" s="30">
        <v>10.5932203</v>
      </c>
      <c r="D17" s="38">
        <v>10.248447199999999</v>
      </c>
      <c r="E17" s="34">
        <v>7.0967742000000005</v>
      </c>
      <c r="H17" s="2"/>
      <c r="I17" s="1"/>
      <c r="J17" s="1"/>
      <c r="K17" s="1"/>
      <c r="L17" s="1"/>
      <c r="M17" s="1"/>
      <c r="N17" s="1"/>
    </row>
    <row r="18" spans="2:14" ht="19" x14ac:dyDescent="0.2">
      <c r="C18" s="30">
        <v>6.9930069999999995</v>
      </c>
      <c r="D18" s="38">
        <v>16.9811321</v>
      </c>
      <c r="E18" s="34">
        <v>8.6705202000000003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2:14" ht="19" x14ac:dyDescent="0.2">
      <c r="C19" s="30">
        <v>20.2453988</v>
      </c>
      <c r="D19" s="38">
        <v>13.8461538</v>
      </c>
      <c r="E19" s="34">
        <v>21.428571399999999</v>
      </c>
      <c r="H19" s="2" t="s">
        <v>32</v>
      </c>
      <c r="I19" s="1">
        <v>-14.62</v>
      </c>
      <c r="J19" s="1" t="s">
        <v>21</v>
      </c>
      <c r="K19" s="1" t="s">
        <v>35</v>
      </c>
      <c r="L19" s="1">
        <v>4.4699999999999997E-2</v>
      </c>
      <c r="M19" s="1" t="s">
        <v>33</v>
      </c>
      <c r="N19" s="1"/>
    </row>
    <row r="20" spans="2:14" ht="19" x14ac:dyDescent="0.2">
      <c r="C20" s="30">
        <v>6.5217390999999996</v>
      </c>
      <c r="D20" s="38">
        <v>13.000000100000001</v>
      </c>
      <c r="E20" s="34">
        <v>21.186440700000002</v>
      </c>
      <c r="H20" s="2" t="s">
        <v>34</v>
      </c>
      <c r="I20" s="1">
        <v>-10.78</v>
      </c>
      <c r="J20" s="1" t="s">
        <v>38</v>
      </c>
      <c r="K20" s="1" t="s">
        <v>39</v>
      </c>
      <c r="L20" s="1">
        <v>0.24510000000000001</v>
      </c>
      <c r="M20" s="1" t="s">
        <v>36</v>
      </c>
      <c r="N20" s="1"/>
    </row>
    <row r="21" spans="2:14" ht="19" x14ac:dyDescent="0.2">
      <c r="C21" s="30">
        <v>14.619883</v>
      </c>
      <c r="D21" s="38">
        <v>17.441860500000001</v>
      </c>
      <c r="E21" s="34">
        <v>16.1538462</v>
      </c>
      <c r="H21" s="2" t="s">
        <v>37</v>
      </c>
      <c r="I21" s="1">
        <v>3.8450000000000002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2:14" ht="19" x14ac:dyDescent="0.2">
      <c r="C22" s="30">
        <v>13.392857100000001</v>
      </c>
      <c r="D22" s="38">
        <v>22.018348700000001</v>
      </c>
      <c r="E22" s="34">
        <v>16.935483900000001</v>
      </c>
      <c r="H22" s="2"/>
      <c r="I22" s="1"/>
      <c r="J22" s="1"/>
      <c r="K22" s="1"/>
      <c r="L22" s="1"/>
      <c r="M22" s="1"/>
      <c r="N22" s="1"/>
    </row>
    <row r="23" spans="2:14" ht="19" x14ac:dyDescent="0.2">
      <c r="C23" s="30">
        <v>11.309523800000001</v>
      </c>
      <c r="D23" s="38">
        <v>13.4615385</v>
      </c>
      <c r="E23" s="34">
        <v>12.3376623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2:14" ht="19" x14ac:dyDescent="0.2">
      <c r="C24" s="30">
        <v>12.927756700000002</v>
      </c>
      <c r="D24" s="38">
        <v>15</v>
      </c>
      <c r="E24" s="34">
        <v>16.551724100000001</v>
      </c>
      <c r="H24" s="2" t="s">
        <v>32</v>
      </c>
      <c r="I24" s="1">
        <v>28.4</v>
      </c>
      <c r="J24" s="1">
        <v>43.02</v>
      </c>
      <c r="K24" s="1">
        <v>-14.62</v>
      </c>
      <c r="L24" s="1">
        <v>24</v>
      </c>
      <c r="M24" s="1">
        <v>26</v>
      </c>
      <c r="N24" s="1">
        <v>2.4350000000000001</v>
      </c>
    </row>
    <row r="25" spans="2:14" ht="19" x14ac:dyDescent="0.2">
      <c r="C25" s="30">
        <v>8.212560400000001</v>
      </c>
      <c r="D25" s="38">
        <v>18.421052700000001</v>
      </c>
      <c r="E25" s="34">
        <v>9.9236640999999999</v>
      </c>
      <c r="H25" s="2" t="s">
        <v>34</v>
      </c>
      <c r="I25" s="1">
        <v>28.4</v>
      </c>
      <c r="J25" s="1">
        <v>39.17</v>
      </c>
      <c r="K25" s="1">
        <v>-10.78</v>
      </c>
      <c r="L25" s="1">
        <v>24</v>
      </c>
      <c r="M25" s="1">
        <v>23</v>
      </c>
      <c r="N25" s="1">
        <v>1.7410000000000001</v>
      </c>
    </row>
    <row r="26" spans="2:14" ht="19" x14ac:dyDescent="0.2">
      <c r="C26" s="30">
        <v>10</v>
      </c>
      <c r="D26" s="38">
        <v>12.903225800000001</v>
      </c>
      <c r="E26" s="34">
        <v>15</v>
      </c>
      <c r="H26" s="2" t="s">
        <v>37</v>
      </c>
      <c r="I26" s="1">
        <v>43.02</v>
      </c>
      <c r="J26" s="1">
        <v>39.17</v>
      </c>
      <c r="K26" s="1">
        <v>3.8450000000000002</v>
      </c>
      <c r="L26" s="1">
        <v>26</v>
      </c>
      <c r="M26" s="1">
        <v>23</v>
      </c>
      <c r="N26" s="1">
        <v>0.63319999999999999</v>
      </c>
    </row>
    <row r="27" spans="2:14" ht="19" x14ac:dyDescent="0.2">
      <c r="C27" s="30">
        <v>11</v>
      </c>
      <c r="D27" s="38">
        <v>11.379310400000001</v>
      </c>
      <c r="E27" s="34"/>
    </row>
    <row r="28" spans="2:14" ht="19" x14ac:dyDescent="0.2">
      <c r="C28" s="30"/>
      <c r="D28" s="38">
        <v>11</v>
      </c>
      <c r="E28" s="34"/>
    </row>
    <row r="29" spans="2:14" ht="20" thickBot="1" x14ac:dyDescent="0.25">
      <c r="C29" s="53"/>
      <c r="D29" s="39">
        <v>11.25</v>
      </c>
      <c r="E29" s="36"/>
    </row>
    <row r="30" spans="2:14" x14ac:dyDescent="0.2">
      <c r="B30" s="50" t="s">
        <v>13</v>
      </c>
      <c r="C30" s="40">
        <f>AVERAGE(C4:C27)</f>
        <v>12.244267091666666</v>
      </c>
      <c r="D30" s="40">
        <f>AVERAGE(D4:D29)</f>
        <v>14.836494280769234</v>
      </c>
      <c r="E30" s="40">
        <f>AVERAGE(E4:E26)</f>
        <v>13.955384508695651</v>
      </c>
    </row>
    <row r="31" spans="2:14" x14ac:dyDescent="0.2">
      <c r="B31" s="50" t="s">
        <v>12</v>
      </c>
      <c r="C31" s="40">
        <f>STDEVA(C4:C27)/SQRT(24)</f>
        <v>0.96594047254772242</v>
      </c>
      <c r="D31" s="40">
        <f>STDEVA(D4:D29)/SQRT(26)</f>
        <v>1.1396300106292614</v>
      </c>
      <c r="E31" s="40">
        <f>STDEVA(E4:E26)/SQRT(23)</f>
        <v>0.969381619095569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1D0BE-6D91-FA4F-B205-8A292F528A81}">
  <dimension ref="B2:N32"/>
  <sheetViews>
    <sheetView topLeftCell="F1" zoomScale="75" workbookViewId="0">
      <selection activeCell="G3" sqref="G3"/>
    </sheetView>
  </sheetViews>
  <sheetFormatPr baseColWidth="10" defaultRowHeight="16" x14ac:dyDescent="0.2"/>
  <cols>
    <col min="8" max="8" width="44.664062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33.944954100000004</v>
      </c>
      <c r="D4" s="37">
        <v>25</v>
      </c>
      <c r="E4" s="33">
        <v>0</v>
      </c>
      <c r="F4" s="4"/>
      <c r="H4" s="46" t="s">
        <v>14</v>
      </c>
      <c r="I4" s="1"/>
    </row>
    <row r="5" spans="3:14" ht="19" x14ac:dyDescent="0.2">
      <c r="C5" s="30">
        <v>46.575342499999998</v>
      </c>
      <c r="D5" s="38">
        <v>53.846153799999996</v>
      </c>
      <c r="E5" s="34">
        <v>43.243243199999995</v>
      </c>
      <c r="F5" s="4"/>
      <c r="H5" s="2" t="s">
        <v>15</v>
      </c>
      <c r="I5" s="1">
        <v>1.6000000000000001E-3</v>
      </c>
    </row>
    <row r="6" spans="3:14" ht="19" x14ac:dyDescent="0.2">
      <c r="C6" s="30">
        <v>30.158730200000001</v>
      </c>
      <c r="D6" s="38">
        <v>43.3333333</v>
      </c>
      <c r="E6" s="34">
        <v>75.806451600000003</v>
      </c>
      <c r="F6" s="4"/>
      <c r="H6" s="2" t="s">
        <v>16</v>
      </c>
      <c r="I6" s="1" t="s">
        <v>17</v>
      </c>
    </row>
    <row r="7" spans="3:14" ht="19" x14ac:dyDescent="0.2">
      <c r="C7" s="30">
        <v>40.909090900000002</v>
      </c>
      <c r="D7" s="38">
        <v>28.000000000000004</v>
      </c>
      <c r="E7" s="34">
        <v>31.481481500000001</v>
      </c>
      <c r="F7" s="4"/>
      <c r="H7" s="2" t="s">
        <v>18</v>
      </c>
      <c r="I7" s="1" t="s">
        <v>49</v>
      </c>
    </row>
    <row r="8" spans="3:14" ht="19" x14ac:dyDescent="0.2">
      <c r="C8" s="30">
        <v>26.829268299999999</v>
      </c>
      <c r="D8" s="38">
        <v>32.7272727</v>
      </c>
      <c r="E8" s="34">
        <v>36.170212800000002</v>
      </c>
      <c r="F8" s="4"/>
      <c r="H8" s="2" t="s">
        <v>20</v>
      </c>
      <c r="I8" s="1" t="s">
        <v>21</v>
      </c>
    </row>
    <row r="9" spans="3:14" ht="19" x14ac:dyDescent="0.2">
      <c r="C9" s="30">
        <v>10.2040816</v>
      </c>
      <c r="D9" s="38">
        <v>41.6666667</v>
      </c>
      <c r="E9" s="34">
        <v>34.722222200000004</v>
      </c>
      <c r="F9" s="4"/>
      <c r="H9" s="2" t="s">
        <v>22</v>
      </c>
      <c r="I9" s="1">
        <v>3</v>
      </c>
    </row>
    <row r="10" spans="3:14" ht="19" x14ac:dyDescent="0.2">
      <c r="C10" s="30">
        <v>27.2727273</v>
      </c>
      <c r="D10" s="38">
        <v>56.25</v>
      </c>
      <c r="E10" s="34">
        <v>22.6415094</v>
      </c>
      <c r="F10" s="4"/>
      <c r="H10" s="2" t="s">
        <v>23</v>
      </c>
      <c r="I10" s="1">
        <v>12.82</v>
      </c>
    </row>
    <row r="11" spans="3:14" ht="19" x14ac:dyDescent="0.2">
      <c r="C11" s="30">
        <v>19.298245600000001</v>
      </c>
      <c r="D11" s="38">
        <v>65.517241400000003</v>
      </c>
      <c r="E11" s="34">
        <v>45.161290300000005</v>
      </c>
      <c r="F11" s="4"/>
      <c r="H11" s="2"/>
      <c r="I11" s="1"/>
    </row>
    <row r="12" spans="3:14" ht="19" x14ac:dyDescent="0.2">
      <c r="C12" s="30">
        <v>19.672131100000001</v>
      </c>
      <c r="D12" s="38">
        <v>10.2040816</v>
      </c>
      <c r="E12" s="34">
        <v>41.3793103</v>
      </c>
      <c r="F12" s="4"/>
    </row>
    <row r="13" spans="3:14" ht="19" x14ac:dyDescent="0.2">
      <c r="C13" s="30">
        <v>19.4805195</v>
      </c>
      <c r="D13" s="38">
        <v>24.561403500000001</v>
      </c>
      <c r="E13" s="34">
        <v>20.253164600000002</v>
      </c>
      <c r="F13" s="4"/>
    </row>
    <row r="14" spans="3:14" ht="19" x14ac:dyDescent="0.2">
      <c r="C14" s="30">
        <v>22.891566300000001</v>
      </c>
      <c r="D14" s="38">
        <v>17.283950600000001</v>
      </c>
      <c r="E14" s="34">
        <v>67.164179099999998</v>
      </c>
      <c r="F14" s="4"/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21.276595700000001</v>
      </c>
      <c r="D15" s="38">
        <v>0</v>
      </c>
      <c r="E15" s="34">
        <v>27.160493800000001</v>
      </c>
      <c r="F15" s="4"/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19.230769200000001</v>
      </c>
      <c r="D16" s="38">
        <v>21.739130400000001</v>
      </c>
      <c r="E16" s="34">
        <v>48.387096800000002</v>
      </c>
      <c r="F16" s="4"/>
      <c r="H16" s="2" t="s">
        <v>26</v>
      </c>
      <c r="I16" s="1">
        <v>0.05</v>
      </c>
      <c r="J16" s="1"/>
      <c r="K16" s="1"/>
      <c r="L16" s="1"/>
      <c r="M16" s="1"/>
      <c r="N16" s="1"/>
    </row>
    <row r="17" spans="2:14" ht="19" x14ac:dyDescent="0.2">
      <c r="C17" s="30">
        <v>24.7058824</v>
      </c>
      <c r="D17" s="38">
        <v>45.8333333</v>
      </c>
      <c r="E17" s="34">
        <v>46.296296300000002</v>
      </c>
      <c r="F17" s="4"/>
      <c r="H17" s="2"/>
      <c r="I17" s="1"/>
      <c r="J17" s="1"/>
      <c r="K17" s="1"/>
      <c r="L17" s="1"/>
      <c r="M17" s="1"/>
      <c r="N17" s="1"/>
    </row>
    <row r="18" spans="2:14" ht="19" x14ac:dyDescent="0.2">
      <c r="C18" s="30">
        <v>27.941176499999997</v>
      </c>
      <c r="D18" s="38">
        <v>33.898305099999995</v>
      </c>
      <c r="E18" s="34">
        <v>43.478260899999995</v>
      </c>
      <c r="F18" s="4"/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2:14" ht="19" x14ac:dyDescent="0.2">
      <c r="C19" s="30">
        <v>25</v>
      </c>
      <c r="D19" s="38">
        <v>26.086956500000003</v>
      </c>
      <c r="E19" s="34">
        <v>53.658536599999998</v>
      </c>
      <c r="F19" s="4"/>
      <c r="H19" s="2" t="s">
        <v>32</v>
      </c>
      <c r="I19" s="1">
        <v>-12.87</v>
      </c>
      <c r="J19" s="1" t="s">
        <v>38</v>
      </c>
      <c r="K19" s="1" t="s">
        <v>39</v>
      </c>
      <c r="L19" s="1">
        <v>9.64E-2</v>
      </c>
      <c r="M19" s="1" t="s">
        <v>33</v>
      </c>
      <c r="N19" s="1"/>
    </row>
    <row r="20" spans="2:14" ht="19" x14ac:dyDescent="0.2">
      <c r="C20" s="30">
        <v>25</v>
      </c>
      <c r="D20" s="38">
        <v>30</v>
      </c>
      <c r="E20" s="34">
        <v>51.785714299999995</v>
      </c>
      <c r="F20" s="4"/>
      <c r="H20" s="2" t="s">
        <v>34</v>
      </c>
      <c r="I20" s="1">
        <v>-22.02</v>
      </c>
      <c r="J20" s="1" t="s">
        <v>21</v>
      </c>
      <c r="K20" s="1" t="s">
        <v>49</v>
      </c>
      <c r="L20" s="1">
        <v>1.1000000000000001E-3</v>
      </c>
      <c r="M20" s="1" t="s">
        <v>36</v>
      </c>
      <c r="N20" s="1"/>
    </row>
    <row r="21" spans="2:14" ht="19" x14ac:dyDescent="0.2">
      <c r="C21" s="30">
        <v>28.571428599999997</v>
      </c>
      <c r="D21" s="38">
        <v>25.252525300000002</v>
      </c>
      <c r="E21" s="34">
        <v>31.325301199999998</v>
      </c>
      <c r="F21" s="4"/>
      <c r="H21" s="2" t="s">
        <v>37</v>
      </c>
      <c r="I21" s="1">
        <v>-9.1539999999999999</v>
      </c>
      <c r="J21" s="1" t="s">
        <v>38</v>
      </c>
      <c r="K21" s="1" t="s">
        <v>39</v>
      </c>
      <c r="L21" s="1">
        <v>0.3952</v>
      </c>
      <c r="M21" s="1" t="s">
        <v>41</v>
      </c>
      <c r="N21" s="1"/>
    </row>
    <row r="22" spans="2:14" ht="19" x14ac:dyDescent="0.2">
      <c r="C22" s="30">
        <v>8.433734900000001</v>
      </c>
      <c r="D22" s="38">
        <v>26.190476200000003</v>
      </c>
      <c r="E22" s="34">
        <v>42.857142899999999</v>
      </c>
      <c r="F22" s="4"/>
      <c r="H22" s="2"/>
      <c r="I22" s="1"/>
      <c r="J22" s="1"/>
      <c r="K22" s="1"/>
      <c r="L22" s="1"/>
      <c r="M22" s="1"/>
      <c r="N22" s="1"/>
    </row>
    <row r="23" spans="2:14" ht="19" x14ac:dyDescent="0.2">
      <c r="C23" s="30">
        <v>26.984127000000001</v>
      </c>
      <c r="D23" s="38">
        <v>21.052631599999998</v>
      </c>
      <c r="E23" s="34">
        <v>33.846153800000003</v>
      </c>
      <c r="F23" s="4"/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2:14" ht="19" x14ac:dyDescent="0.2">
      <c r="C24" s="30">
        <v>22.549019600000001</v>
      </c>
      <c r="D24" s="38">
        <v>29.545454500000002</v>
      </c>
      <c r="E24" s="34">
        <v>41.791044800000002</v>
      </c>
      <c r="F24" s="4"/>
      <c r="H24" s="2" t="s">
        <v>32</v>
      </c>
      <c r="I24" s="1">
        <v>25.48</v>
      </c>
      <c r="J24" s="1">
        <v>38.35</v>
      </c>
      <c r="K24" s="1">
        <v>-12.87</v>
      </c>
      <c r="L24" s="1">
        <v>24</v>
      </c>
      <c r="M24" s="1">
        <v>26</v>
      </c>
      <c r="N24" s="1">
        <v>2.1429999999999998</v>
      </c>
    </row>
    <row r="25" spans="2:14" ht="19" x14ac:dyDescent="0.2">
      <c r="C25" s="30">
        <v>32.307692299999999</v>
      </c>
      <c r="D25" s="38">
        <v>32.142857100000001</v>
      </c>
      <c r="E25" s="34">
        <v>20</v>
      </c>
      <c r="F25" s="4"/>
      <c r="H25" s="2" t="s">
        <v>34</v>
      </c>
      <c r="I25" s="1">
        <v>25.48</v>
      </c>
      <c r="J25" s="1">
        <v>47.5</v>
      </c>
      <c r="K25" s="1">
        <v>-22.02</v>
      </c>
      <c r="L25" s="1">
        <v>24</v>
      </c>
      <c r="M25" s="1">
        <v>23</v>
      </c>
      <c r="N25" s="1">
        <v>3.5569999999999999</v>
      </c>
    </row>
    <row r="26" spans="2:14" ht="19" x14ac:dyDescent="0.2">
      <c r="C26" s="30">
        <v>13</v>
      </c>
      <c r="D26" s="38">
        <v>30</v>
      </c>
      <c r="E26" s="34">
        <v>20</v>
      </c>
      <c r="F26" s="4"/>
      <c r="H26" s="2" t="s">
        <v>37</v>
      </c>
      <c r="I26" s="1">
        <v>38.35</v>
      </c>
      <c r="J26" s="1">
        <v>47.5</v>
      </c>
      <c r="K26" s="1">
        <v>-9.1539999999999999</v>
      </c>
      <c r="L26" s="1">
        <v>26</v>
      </c>
      <c r="M26" s="1">
        <v>23</v>
      </c>
      <c r="N26" s="1">
        <v>1.5069999999999999</v>
      </c>
    </row>
    <row r="27" spans="2:14" ht="19" x14ac:dyDescent="0.2">
      <c r="C27" s="30">
        <v>13</v>
      </c>
      <c r="D27" s="38">
        <v>28.000000000000004</v>
      </c>
      <c r="E27" s="34"/>
      <c r="F27" s="4"/>
    </row>
    <row r="28" spans="2:14" ht="19" x14ac:dyDescent="0.2">
      <c r="C28" s="30"/>
      <c r="D28" s="38">
        <v>32.7272727</v>
      </c>
      <c r="E28" s="34"/>
      <c r="F28" s="4"/>
    </row>
    <row r="29" spans="2:14" ht="20" thickBot="1" x14ac:dyDescent="0.25">
      <c r="C29" s="53"/>
      <c r="D29" s="39">
        <v>41.6666667</v>
      </c>
      <c r="E29" s="36"/>
      <c r="F29" s="4"/>
    </row>
    <row r="30" spans="2:14" x14ac:dyDescent="0.2">
      <c r="B30" s="50" t="s">
        <v>13</v>
      </c>
      <c r="C30" s="40">
        <f>AVERAGE(C4:C27)</f>
        <v>24.384878483333335</v>
      </c>
      <c r="D30" s="40">
        <f>AVERAGE(D4:D29)</f>
        <v>31.635604346153848</v>
      </c>
      <c r="E30" s="40">
        <f>AVERAGE(E4:E26)</f>
        <v>38.200395930434787</v>
      </c>
      <c r="F30" s="4"/>
    </row>
    <row r="31" spans="2:14" x14ac:dyDescent="0.2">
      <c r="B31" s="50" t="s">
        <v>12</v>
      </c>
      <c r="C31" s="40">
        <f>STDEVA(C4:C27)/SQRT(24)</f>
        <v>1.8226646827080912</v>
      </c>
      <c r="D31" s="40">
        <f>STDEVA(D4:D29)/SQRT(26)</f>
        <v>2.7461865443817048</v>
      </c>
      <c r="E31" s="40">
        <f>STDEVA(E4:E26)/SQRT(23)</f>
        <v>3.4227203728946858</v>
      </c>
      <c r="F31" s="4"/>
    </row>
    <row r="32" spans="2:14" x14ac:dyDescent="0.2">
      <c r="C32" s="4"/>
      <c r="D32" s="4"/>
      <c r="E32" s="4"/>
      <c r="F32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2A663-7F57-DF4A-B037-B8EAF327B8BC}">
  <dimension ref="B2:N39"/>
  <sheetViews>
    <sheetView topLeftCell="E1" zoomScale="75" workbookViewId="0">
      <selection activeCell="G3" sqref="G3"/>
    </sheetView>
  </sheetViews>
  <sheetFormatPr baseColWidth="10" defaultRowHeight="16" x14ac:dyDescent="0.2"/>
  <cols>
    <col min="8" max="8" width="47.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11.764705899999999</v>
      </c>
      <c r="D4" s="37">
        <v>11.403508799999999</v>
      </c>
      <c r="E4" s="33">
        <v>8.9285713999999992</v>
      </c>
      <c r="H4" s="46" t="s">
        <v>14</v>
      </c>
      <c r="I4" s="1"/>
    </row>
    <row r="5" spans="3:14" ht="19" x14ac:dyDescent="0.2">
      <c r="C5" s="30">
        <v>0</v>
      </c>
      <c r="D5" s="38">
        <v>28.378378399999999</v>
      </c>
      <c r="E5" s="34">
        <v>13.5135135</v>
      </c>
      <c r="H5" s="2" t="s">
        <v>15</v>
      </c>
      <c r="I5" s="1">
        <v>0.2427</v>
      </c>
    </row>
    <row r="6" spans="3:14" ht="19" x14ac:dyDescent="0.2">
      <c r="C6" s="30">
        <v>31.578947400000001</v>
      </c>
      <c r="D6" s="38">
        <v>5.8823528999999999</v>
      </c>
      <c r="E6" s="34">
        <v>5</v>
      </c>
      <c r="H6" s="2" t="s">
        <v>16</v>
      </c>
      <c r="I6" s="1" t="s">
        <v>17</v>
      </c>
    </row>
    <row r="7" spans="3:14" ht="19" x14ac:dyDescent="0.2">
      <c r="C7" s="30">
        <v>13.3333333</v>
      </c>
      <c r="D7" s="38">
        <v>4.3478260999999998</v>
      </c>
      <c r="E7" s="34">
        <v>8.2191781000000006</v>
      </c>
      <c r="H7" s="2" t="s">
        <v>18</v>
      </c>
      <c r="I7" s="1" t="s">
        <v>39</v>
      </c>
    </row>
    <row r="8" spans="3:14" ht="19" x14ac:dyDescent="0.2">
      <c r="C8" s="30">
        <v>17.777777799999999</v>
      </c>
      <c r="D8" s="38">
        <v>5.5555555999999999</v>
      </c>
      <c r="E8" s="34">
        <v>8</v>
      </c>
      <c r="H8" s="2" t="s">
        <v>20</v>
      </c>
      <c r="I8" s="1" t="s">
        <v>38</v>
      </c>
    </row>
    <row r="9" spans="3:14" ht="19" x14ac:dyDescent="0.2">
      <c r="C9" s="30">
        <v>10</v>
      </c>
      <c r="D9" s="38">
        <v>33.3333333</v>
      </c>
      <c r="E9" s="34">
        <v>4.3478260999999998</v>
      </c>
      <c r="H9" s="2" t="s">
        <v>22</v>
      </c>
      <c r="I9" s="1">
        <v>3</v>
      </c>
    </row>
    <row r="10" spans="3:14" ht="19" x14ac:dyDescent="0.2">
      <c r="C10" s="30">
        <v>30.232558099999999</v>
      </c>
      <c r="D10" s="38">
        <v>7.1428570999999996</v>
      </c>
      <c r="E10" s="34">
        <v>18.644067799999998</v>
      </c>
      <c r="H10" s="2" t="s">
        <v>23</v>
      </c>
      <c r="I10" s="1">
        <v>2.8319999999999999</v>
      </c>
    </row>
    <row r="11" spans="3:14" ht="19" x14ac:dyDescent="0.2">
      <c r="C11" s="30">
        <v>13.4615385</v>
      </c>
      <c r="D11" s="38">
        <v>16.6666667</v>
      </c>
      <c r="E11" s="34">
        <v>7.1428570999999996</v>
      </c>
    </row>
    <row r="12" spans="3:14" ht="19" x14ac:dyDescent="0.2">
      <c r="C12" s="30">
        <v>13.0434783</v>
      </c>
      <c r="D12" s="38">
        <v>12.5</v>
      </c>
      <c r="E12" s="34">
        <v>3.030303</v>
      </c>
    </row>
    <row r="13" spans="3:14" ht="19" x14ac:dyDescent="0.2">
      <c r="C13" s="30">
        <v>10.526315800000001</v>
      </c>
      <c r="D13" s="38">
        <v>6.6666667000000004</v>
      </c>
      <c r="E13" s="34">
        <v>10</v>
      </c>
    </row>
    <row r="14" spans="3:14" ht="19" x14ac:dyDescent="0.2">
      <c r="C14" s="30">
        <v>15.7894737</v>
      </c>
      <c r="D14" s="38">
        <v>4.3478260999999998</v>
      </c>
      <c r="E14" s="34">
        <v>4.2553191000000004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22.7272727</v>
      </c>
      <c r="D15" s="38">
        <v>12</v>
      </c>
      <c r="E15" s="34">
        <v>16.6666667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15.7894737</v>
      </c>
      <c r="D16" s="38">
        <v>8.3333332999999996</v>
      </c>
      <c r="E16" s="34">
        <v>5.1282050999999997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0">
        <v>2</v>
      </c>
      <c r="D17" s="38">
        <v>10.526315800000001</v>
      </c>
      <c r="E17" s="34">
        <v>5.4054054000000002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0">
        <v>5.8823528999999999</v>
      </c>
      <c r="D18" s="38">
        <v>11.1111111</v>
      </c>
      <c r="E18" s="34">
        <v>0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0">
        <v>6.6666667000000004</v>
      </c>
      <c r="D19" s="38">
        <v>9.0909090999999993</v>
      </c>
      <c r="E19" s="34">
        <v>4.7619047999999999</v>
      </c>
      <c r="H19" s="2" t="s">
        <v>32</v>
      </c>
      <c r="I19" s="1">
        <v>1.925</v>
      </c>
      <c r="J19" s="1" t="s">
        <v>38</v>
      </c>
      <c r="K19" s="1" t="s">
        <v>39</v>
      </c>
      <c r="L19" s="1" t="s">
        <v>40</v>
      </c>
      <c r="M19" s="1" t="s">
        <v>33</v>
      </c>
      <c r="N19" s="1"/>
    </row>
    <row r="20" spans="3:14" ht="19" x14ac:dyDescent="0.2">
      <c r="C20" s="30">
        <v>5.8823528999999999</v>
      </c>
      <c r="D20" s="38">
        <v>9.0909090999999993</v>
      </c>
      <c r="E20" s="34"/>
      <c r="H20" s="2" t="s">
        <v>34</v>
      </c>
      <c r="I20" s="1">
        <v>11.83</v>
      </c>
      <c r="J20" s="1" t="s">
        <v>38</v>
      </c>
      <c r="K20" s="1" t="s">
        <v>39</v>
      </c>
      <c r="L20" s="1">
        <v>0.30599999999999999</v>
      </c>
      <c r="M20" s="1" t="s">
        <v>36</v>
      </c>
      <c r="N20" s="1"/>
    </row>
    <row r="21" spans="3:14" ht="19" x14ac:dyDescent="0.2">
      <c r="C21" s="30">
        <v>0</v>
      </c>
      <c r="D21" s="38">
        <v>8.3333332999999996</v>
      </c>
      <c r="E21" s="34"/>
      <c r="H21" s="2" t="s">
        <v>37</v>
      </c>
      <c r="I21" s="1">
        <v>9.9079999999999995</v>
      </c>
      <c r="J21" s="1" t="s">
        <v>38</v>
      </c>
      <c r="K21" s="1" t="s">
        <v>39</v>
      </c>
      <c r="L21" s="1">
        <v>0.49340000000000001</v>
      </c>
      <c r="M21" s="1" t="s">
        <v>41</v>
      </c>
      <c r="N21" s="1"/>
    </row>
    <row r="22" spans="3:14" ht="19" x14ac:dyDescent="0.2">
      <c r="C22" s="30">
        <v>40</v>
      </c>
      <c r="D22" s="38">
        <v>12.5</v>
      </c>
      <c r="E22" s="34"/>
      <c r="H22" s="2"/>
      <c r="I22" s="1"/>
      <c r="J22" s="1"/>
      <c r="K22" s="1"/>
      <c r="L22" s="1"/>
      <c r="M22" s="1"/>
      <c r="N22" s="1"/>
    </row>
    <row r="23" spans="3:14" ht="19" x14ac:dyDescent="0.2">
      <c r="C23" s="30">
        <v>5.2631579000000004</v>
      </c>
      <c r="D23" s="38">
        <v>0</v>
      </c>
      <c r="E23" s="34"/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0">
        <v>2.4390244000000001</v>
      </c>
      <c r="D24" s="38">
        <v>15.7894737</v>
      </c>
      <c r="E24" s="34"/>
      <c r="H24" s="2" t="s">
        <v>32</v>
      </c>
      <c r="I24" s="1">
        <v>44.15</v>
      </c>
      <c r="J24" s="1">
        <v>42.22</v>
      </c>
      <c r="K24" s="1">
        <v>1.925</v>
      </c>
      <c r="L24" s="1">
        <v>31</v>
      </c>
      <c r="M24" s="1">
        <v>34</v>
      </c>
      <c r="N24" s="1">
        <v>0.32969999999999999</v>
      </c>
    </row>
    <row r="25" spans="3:14" ht="19" x14ac:dyDescent="0.2">
      <c r="C25" s="30">
        <v>3.3333333000000001</v>
      </c>
      <c r="D25" s="38">
        <v>9.0909090999999993</v>
      </c>
      <c r="E25" s="34"/>
      <c r="H25" s="2" t="s">
        <v>34</v>
      </c>
      <c r="I25" s="1">
        <v>44.15</v>
      </c>
      <c r="J25" s="1">
        <v>32.31</v>
      </c>
      <c r="K25" s="1">
        <v>11.83</v>
      </c>
      <c r="L25" s="1">
        <v>31</v>
      </c>
      <c r="M25" s="1">
        <v>16</v>
      </c>
      <c r="N25" s="1">
        <v>1.635</v>
      </c>
    </row>
    <row r="26" spans="3:14" ht="19" x14ac:dyDescent="0.2">
      <c r="C26" s="30">
        <v>3.8461538000000002</v>
      </c>
      <c r="D26" s="38">
        <v>22.222222200000001</v>
      </c>
      <c r="E26" s="34"/>
      <c r="H26" s="2" t="s">
        <v>37</v>
      </c>
      <c r="I26" s="1">
        <v>42.22</v>
      </c>
      <c r="J26" s="1">
        <v>32.31</v>
      </c>
      <c r="K26" s="1">
        <v>9.9079999999999995</v>
      </c>
      <c r="L26" s="1">
        <v>34</v>
      </c>
      <c r="M26" s="1">
        <v>16</v>
      </c>
      <c r="N26" s="1">
        <v>1.39</v>
      </c>
    </row>
    <row r="27" spans="3:14" ht="19" x14ac:dyDescent="0.2">
      <c r="C27" s="30">
        <v>2.9411765000000001</v>
      </c>
      <c r="D27" s="38">
        <v>0</v>
      </c>
      <c r="E27" s="34"/>
    </row>
    <row r="28" spans="3:14" ht="19" x14ac:dyDescent="0.2">
      <c r="C28" s="30">
        <v>7.1428570999999996</v>
      </c>
      <c r="D28" s="38">
        <v>0</v>
      </c>
      <c r="E28" s="34"/>
    </row>
    <row r="29" spans="3:14" ht="19" x14ac:dyDescent="0.2">
      <c r="C29" s="30">
        <v>27.2727273</v>
      </c>
      <c r="D29" s="38">
        <v>16.6666667</v>
      </c>
      <c r="E29" s="34"/>
    </row>
    <row r="30" spans="3:14" ht="19" x14ac:dyDescent="0.2">
      <c r="C30" s="30">
        <v>27.2727273</v>
      </c>
      <c r="D30" s="38">
        <v>3.8461538000000002</v>
      </c>
      <c r="E30" s="34"/>
    </row>
    <row r="31" spans="3:14" ht="19" x14ac:dyDescent="0.2">
      <c r="C31" s="30">
        <v>0</v>
      </c>
      <c r="D31" s="38">
        <v>0</v>
      </c>
      <c r="E31" s="34"/>
    </row>
    <row r="32" spans="3:14" ht="19" x14ac:dyDescent="0.2">
      <c r="C32" s="30">
        <v>29.545454500000002</v>
      </c>
      <c r="D32" s="38">
        <v>12.5</v>
      </c>
      <c r="E32" s="34"/>
    </row>
    <row r="33" spans="2:5" ht="19" x14ac:dyDescent="0.2">
      <c r="C33" s="30">
        <v>9.0909090999999993</v>
      </c>
      <c r="D33" s="38">
        <v>12.5</v>
      </c>
      <c r="E33" s="34"/>
    </row>
    <row r="34" spans="2:5" ht="19" x14ac:dyDescent="0.2">
      <c r="C34" s="30">
        <v>39.024390199999999</v>
      </c>
      <c r="D34" s="38">
        <v>12.5</v>
      </c>
      <c r="E34" s="34"/>
    </row>
    <row r="35" spans="2:5" ht="19" x14ac:dyDescent="0.2">
      <c r="C35" s="30"/>
      <c r="D35" s="38">
        <v>13.3333333</v>
      </c>
      <c r="E35" s="34"/>
    </row>
    <row r="36" spans="2:5" ht="19" x14ac:dyDescent="0.2">
      <c r="C36" s="30"/>
      <c r="D36" s="38">
        <v>15.1898734</v>
      </c>
      <c r="E36" s="34"/>
    </row>
    <row r="37" spans="2:5" ht="20" thickBot="1" x14ac:dyDescent="0.25">
      <c r="C37" s="53"/>
      <c r="D37" s="39">
        <v>15.384615399999999</v>
      </c>
      <c r="E37" s="36"/>
    </row>
    <row r="38" spans="2:5" x14ac:dyDescent="0.2">
      <c r="B38" s="50" t="s">
        <v>13</v>
      </c>
      <c r="C38" s="40">
        <f>AVERAGE(C4:C34)</f>
        <v>13.665424487096773</v>
      </c>
      <c r="D38" s="40">
        <f>AVERAGE(D4:D37)</f>
        <v>10.771592088235295</v>
      </c>
      <c r="E38" s="40">
        <f>AVERAGE(E4:E19)</f>
        <v>7.6902386312500006</v>
      </c>
    </row>
    <row r="39" spans="2:5" x14ac:dyDescent="0.2">
      <c r="B39" s="50" t="s">
        <v>12</v>
      </c>
      <c r="C39" s="40">
        <f>STDEVA(C4:C34)/SQRT(31)</f>
        <v>2.1085246691709756</v>
      </c>
      <c r="D39" s="40">
        <f>STDEVA(D4:D37)/SQRT(34)</f>
        <v>1.2684676879122565</v>
      </c>
      <c r="E39" s="40">
        <f>STDEVA(E4:E19)/SQRT(16)</f>
        <v>1.24739587307859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44C2D-F5BF-1D4F-8B8A-121246B5D5F8}">
  <dimension ref="B2:N41"/>
  <sheetViews>
    <sheetView topLeftCell="H5" zoomScale="86" workbookViewId="0">
      <selection activeCell="G3" sqref="G3"/>
    </sheetView>
  </sheetViews>
  <sheetFormatPr baseColWidth="10" defaultRowHeight="16" x14ac:dyDescent="0.2"/>
  <cols>
    <col min="8" max="8" width="46.8320312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78">
        <v>51.4328808</v>
      </c>
      <c r="D4" s="80">
        <v>40.592783500000003</v>
      </c>
      <c r="E4" s="79">
        <v>44.423791799999996</v>
      </c>
      <c r="H4" s="46" t="s">
        <v>14</v>
      </c>
      <c r="I4" s="1"/>
    </row>
    <row r="5" spans="3:14" ht="19" x14ac:dyDescent="0.2">
      <c r="C5" s="30">
        <v>70.284237700000006</v>
      </c>
      <c r="D5" s="38">
        <v>41.022592199999998</v>
      </c>
      <c r="E5" s="34">
        <v>39.028213200000003</v>
      </c>
      <c r="H5" s="2" t="s">
        <v>15</v>
      </c>
      <c r="I5" s="1" t="s">
        <v>55</v>
      </c>
    </row>
    <row r="6" spans="3:14" ht="19" x14ac:dyDescent="0.2">
      <c r="C6" s="30">
        <v>48.983364100000003</v>
      </c>
      <c r="D6" s="38">
        <v>48.574821900000003</v>
      </c>
      <c r="E6" s="34">
        <v>37.911025100000003</v>
      </c>
      <c r="H6" s="2" t="s">
        <v>16</v>
      </c>
      <c r="I6" s="1" t="s">
        <v>17</v>
      </c>
    </row>
    <row r="7" spans="3:14" ht="19" x14ac:dyDescent="0.2">
      <c r="C7" s="30">
        <v>54.679144399999998</v>
      </c>
      <c r="D7" s="38">
        <v>52.101910799999999</v>
      </c>
      <c r="E7" s="34">
        <v>45.504840899999998</v>
      </c>
      <c r="H7" s="2" t="s">
        <v>18</v>
      </c>
      <c r="I7" s="1" t="s">
        <v>56</v>
      </c>
    </row>
    <row r="8" spans="3:14" ht="19" x14ac:dyDescent="0.2">
      <c r="C8" s="30">
        <v>48.398576499999997</v>
      </c>
      <c r="D8" s="38">
        <v>59.623893799999998</v>
      </c>
      <c r="E8" s="34">
        <v>33.8788871</v>
      </c>
      <c r="H8" s="2" t="s">
        <v>20</v>
      </c>
      <c r="I8" s="1" t="s">
        <v>21</v>
      </c>
    </row>
    <row r="9" spans="3:14" ht="19" x14ac:dyDescent="0.2">
      <c r="C9" s="30">
        <v>56.613756600000002</v>
      </c>
      <c r="D9" s="38">
        <v>62.0906801</v>
      </c>
      <c r="E9" s="34">
        <v>47.987616099999997</v>
      </c>
      <c r="H9" s="2" t="s">
        <v>22</v>
      </c>
      <c r="I9" s="1">
        <v>3</v>
      </c>
    </row>
    <row r="10" spans="3:14" ht="19" x14ac:dyDescent="0.2">
      <c r="C10" s="30">
        <v>57.398373999999997</v>
      </c>
      <c r="D10" s="38">
        <v>56.578947399999997</v>
      </c>
      <c r="E10" s="34">
        <v>52.509652500000001</v>
      </c>
      <c r="H10" s="2" t="s">
        <v>23</v>
      </c>
      <c r="I10" s="1">
        <v>26.81</v>
      </c>
    </row>
    <row r="11" spans="3:14" ht="19" x14ac:dyDescent="0.2">
      <c r="C11" s="30">
        <v>50.802919699999997</v>
      </c>
      <c r="D11" s="38">
        <v>40.298507499999999</v>
      </c>
      <c r="E11" s="34">
        <v>69.626168199999995</v>
      </c>
    </row>
    <row r="12" spans="3:14" ht="19" x14ac:dyDescent="0.2">
      <c r="C12" s="30">
        <v>44.408945699999997</v>
      </c>
      <c r="D12" s="38">
        <v>39.541160599999998</v>
      </c>
      <c r="E12" s="34">
        <v>43.470790399999998</v>
      </c>
    </row>
    <row r="13" spans="3:14" ht="19" x14ac:dyDescent="0.2">
      <c r="C13" s="30">
        <v>45.031055899999998</v>
      </c>
      <c r="D13" s="38">
        <v>66.430260000000004</v>
      </c>
      <c r="E13" s="34">
        <v>40.989399300000002</v>
      </c>
    </row>
    <row r="14" spans="3:14" ht="19" x14ac:dyDescent="0.2">
      <c r="C14" s="30">
        <v>44.1368078</v>
      </c>
      <c r="D14" s="38">
        <v>61.7768595</v>
      </c>
      <c r="E14" s="34">
        <v>42.965779499999996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60.542168699999998</v>
      </c>
      <c r="D15" s="38">
        <v>39.322533100000001</v>
      </c>
      <c r="E15" s="34">
        <v>48.141263899999998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46.0101868</v>
      </c>
      <c r="D16" s="38">
        <v>39.520000000000003</v>
      </c>
      <c r="E16" s="34">
        <v>38.103448299999997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0">
        <v>45.573770500000002</v>
      </c>
      <c r="D17" s="38">
        <v>40.182054600000001</v>
      </c>
      <c r="E17" s="34">
        <v>57.474226799999997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0">
        <v>50</v>
      </c>
      <c r="D18" s="38">
        <v>39.577464800000001</v>
      </c>
      <c r="E18" s="34">
        <v>40.856031100000003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0">
        <v>53.6633663</v>
      </c>
      <c r="D19" s="38">
        <v>43.155452400000001</v>
      </c>
      <c r="E19" s="34">
        <v>54.648956400000003</v>
      </c>
      <c r="H19" s="2" t="s">
        <v>32</v>
      </c>
      <c r="I19" s="1">
        <v>26.76</v>
      </c>
      <c r="J19" s="1" t="s">
        <v>21</v>
      </c>
      <c r="K19" s="1" t="s">
        <v>19</v>
      </c>
      <c r="L19" s="1">
        <v>1E-4</v>
      </c>
      <c r="M19" s="1" t="s">
        <v>33</v>
      </c>
      <c r="N19" s="1"/>
    </row>
    <row r="20" spans="3:14" ht="19" x14ac:dyDescent="0.2">
      <c r="C20" s="30">
        <v>45.15625</v>
      </c>
      <c r="D20" s="38">
        <v>38.077403199999999</v>
      </c>
      <c r="E20" s="34">
        <v>29.811866899999998</v>
      </c>
      <c r="H20" s="2" t="s">
        <v>34</v>
      </c>
      <c r="I20" s="1">
        <v>34.07</v>
      </c>
      <c r="J20" s="1" t="s">
        <v>21</v>
      </c>
      <c r="K20" s="1" t="s">
        <v>56</v>
      </c>
      <c r="L20" s="1" t="s">
        <v>55</v>
      </c>
      <c r="M20" s="1" t="s">
        <v>36</v>
      </c>
      <c r="N20" s="1"/>
    </row>
    <row r="21" spans="3:14" ht="19" x14ac:dyDescent="0.2">
      <c r="C21" s="30">
        <v>65</v>
      </c>
      <c r="D21" s="38">
        <v>44.076655100000004</v>
      </c>
      <c r="E21" s="34">
        <v>31.402439000000001</v>
      </c>
      <c r="H21" s="2" t="s">
        <v>37</v>
      </c>
      <c r="I21" s="1">
        <v>7.306</v>
      </c>
      <c r="J21" s="1" t="s">
        <v>38</v>
      </c>
      <c r="K21" s="1" t="s">
        <v>39</v>
      </c>
      <c r="L21" s="1">
        <v>0.91310000000000002</v>
      </c>
      <c r="M21" s="1" t="s">
        <v>41</v>
      </c>
      <c r="N21" s="1"/>
    </row>
    <row r="22" spans="3:14" ht="19" x14ac:dyDescent="0.2">
      <c r="C22" s="30">
        <v>52.682926799999997</v>
      </c>
      <c r="D22" s="38">
        <v>29.985444000000001</v>
      </c>
      <c r="E22" s="34">
        <v>20.874471100000001</v>
      </c>
      <c r="H22" s="2"/>
      <c r="I22" s="1"/>
      <c r="J22" s="1"/>
      <c r="K22" s="1"/>
      <c r="L22" s="1"/>
      <c r="M22" s="1"/>
      <c r="N22" s="1"/>
    </row>
    <row r="23" spans="3:14" ht="19" x14ac:dyDescent="0.2">
      <c r="C23" s="30">
        <v>46.436285099999999</v>
      </c>
      <c r="D23" s="38">
        <v>43.545878700000003</v>
      </c>
      <c r="E23" s="34">
        <v>31.9508449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0">
        <v>46.019417500000003</v>
      </c>
      <c r="D24" s="38">
        <v>37.290715400000003</v>
      </c>
      <c r="E24" s="34">
        <v>23.642172500000001</v>
      </c>
      <c r="H24" s="2" t="s">
        <v>32</v>
      </c>
      <c r="I24" s="1">
        <v>66.150000000000006</v>
      </c>
      <c r="J24" s="1">
        <v>39.39</v>
      </c>
      <c r="K24" s="1">
        <v>26.76</v>
      </c>
      <c r="L24" s="1">
        <v>33</v>
      </c>
      <c r="M24" s="1">
        <v>36</v>
      </c>
      <c r="N24" s="1">
        <v>4.1139999999999999</v>
      </c>
    </row>
    <row r="25" spans="3:14" ht="19" x14ac:dyDescent="0.2">
      <c r="C25" s="30">
        <v>52.720450300000003</v>
      </c>
      <c r="D25" s="38">
        <v>29.800307199999999</v>
      </c>
      <c r="E25" s="34">
        <v>38.755020100000003</v>
      </c>
      <c r="H25" s="2" t="s">
        <v>34</v>
      </c>
      <c r="I25" s="1">
        <v>66.150000000000006</v>
      </c>
      <c r="J25" s="1">
        <v>32.08</v>
      </c>
      <c r="K25" s="1">
        <v>34.07</v>
      </c>
      <c r="L25" s="1">
        <v>33</v>
      </c>
      <c r="M25" s="1">
        <v>24</v>
      </c>
      <c r="N25" s="1">
        <v>4.7050000000000001</v>
      </c>
    </row>
    <row r="26" spans="3:14" ht="19" x14ac:dyDescent="0.2">
      <c r="C26" s="30">
        <v>64.150943400000003</v>
      </c>
      <c r="D26" s="38">
        <v>48.733234000000003</v>
      </c>
      <c r="E26" s="34">
        <v>40.039447699999997</v>
      </c>
      <c r="H26" s="2" t="s">
        <v>37</v>
      </c>
      <c r="I26" s="1">
        <v>39.39</v>
      </c>
      <c r="J26" s="1">
        <v>32.08</v>
      </c>
      <c r="K26" s="1">
        <v>7.306</v>
      </c>
      <c r="L26" s="1">
        <v>36</v>
      </c>
      <c r="M26" s="1">
        <v>24</v>
      </c>
      <c r="N26" s="1">
        <v>1.0269999999999999</v>
      </c>
    </row>
    <row r="27" spans="3:14" ht="19" x14ac:dyDescent="0.2">
      <c r="C27" s="30">
        <v>70.303030300000003</v>
      </c>
      <c r="D27" s="38">
        <v>38.146811100000001</v>
      </c>
      <c r="E27" s="34">
        <v>31.019829999999999</v>
      </c>
    </row>
    <row r="28" spans="3:14" ht="19" x14ac:dyDescent="0.2">
      <c r="C28" s="30">
        <v>63.6666667</v>
      </c>
      <c r="D28" s="38">
        <v>46.8641115</v>
      </c>
      <c r="E28" s="34"/>
    </row>
    <row r="29" spans="3:14" ht="19" x14ac:dyDescent="0.2">
      <c r="C29" s="30">
        <v>51.374570400000003</v>
      </c>
      <c r="D29" s="38">
        <v>47.191011199999998</v>
      </c>
      <c r="E29" s="34"/>
    </row>
    <row r="30" spans="3:14" ht="19" x14ac:dyDescent="0.2">
      <c r="C30" s="30">
        <v>78.2101167</v>
      </c>
      <c r="D30" s="38">
        <v>50.581395299999997</v>
      </c>
      <c r="E30" s="34"/>
    </row>
    <row r="31" spans="3:14" ht="19" x14ac:dyDescent="0.2">
      <c r="C31" s="30">
        <v>49.0950226</v>
      </c>
      <c r="D31" s="38">
        <v>40</v>
      </c>
      <c r="E31" s="34"/>
    </row>
    <row r="32" spans="3:14" ht="19" x14ac:dyDescent="0.2">
      <c r="C32" s="30">
        <v>0</v>
      </c>
      <c r="D32" s="38">
        <v>41.613924099999998</v>
      </c>
      <c r="E32" s="34"/>
    </row>
    <row r="33" spans="2:5" ht="19" x14ac:dyDescent="0.2">
      <c r="C33" s="30">
        <v>72.5</v>
      </c>
      <c r="D33" s="38">
        <v>43.804034600000001</v>
      </c>
      <c r="E33" s="34"/>
    </row>
    <row r="34" spans="2:5" ht="19" x14ac:dyDescent="0.2">
      <c r="C34" s="30">
        <v>47.668997699999998</v>
      </c>
      <c r="D34" s="38">
        <v>44.672131100000001</v>
      </c>
      <c r="E34" s="34"/>
    </row>
    <row r="35" spans="2:5" ht="19" x14ac:dyDescent="0.2">
      <c r="C35" s="30">
        <v>63.222416799999998</v>
      </c>
      <c r="D35" s="38">
        <v>43.139678600000003</v>
      </c>
      <c r="E35" s="34"/>
    </row>
    <row r="36" spans="2:5" ht="19" x14ac:dyDescent="0.2">
      <c r="C36" s="30">
        <v>87.6344086</v>
      </c>
      <c r="D36" s="38">
        <v>43.263473099999999</v>
      </c>
      <c r="E36" s="34"/>
    </row>
    <row r="37" spans="2:5" ht="19" x14ac:dyDescent="0.2">
      <c r="C37" s="30"/>
      <c r="D37" s="38">
        <v>32.829670299999997</v>
      </c>
      <c r="E37" s="34"/>
    </row>
    <row r="38" spans="2:5" ht="19" x14ac:dyDescent="0.2">
      <c r="C38" s="30"/>
      <c r="D38" s="38">
        <v>41.111111100000002</v>
      </c>
      <c r="E38" s="34"/>
    </row>
    <row r="39" spans="2:5" ht="20" thickBot="1" x14ac:dyDescent="0.25">
      <c r="C39" s="53"/>
      <c r="D39" s="39">
        <v>47.619047600000002</v>
      </c>
      <c r="E39" s="36"/>
    </row>
    <row r="40" spans="2:5" x14ac:dyDescent="0.2">
      <c r="B40" s="50" t="s">
        <v>13</v>
      </c>
      <c r="C40" s="40">
        <f>AVERAGE(C4:C36)</f>
        <v>54.054577527272727</v>
      </c>
      <c r="D40" s="40">
        <f>AVERAGE(D6:D39)</f>
        <v>44.738840697058833</v>
      </c>
      <c r="E40" s="40">
        <f>AVERAGE(E4:E27)</f>
        <v>41.042340949999996</v>
      </c>
    </row>
    <row r="41" spans="2:5" x14ac:dyDescent="0.2">
      <c r="B41" s="50" t="s">
        <v>12</v>
      </c>
      <c r="C41" s="40">
        <f>STDEVA(C4:C36)/SQRT(33)</f>
        <v>2.5260454368843113</v>
      </c>
      <c r="D41" s="40">
        <f>STDEVA(D6:D39)/SQRT(36)</f>
        <v>1.4487670895496203</v>
      </c>
      <c r="E41" s="40">
        <f>STDEVA(E6:E21)/SQRT(24)</f>
        <v>2.1121415702875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9BBFF-8A42-1848-B526-AAB6A59C31E1}">
  <dimension ref="B2:N43"/>
  <sheetViews>
    <sheetView topLeftCell="H1" zoomScale="82" workbookViewId="0">
      <selection activeCell="G3" sqref="G3"/>
    </sheetView>
  </sheetViews>
  <sheetFormatPr baseColWidth="10" defaultRowHeight="16" x14ac:dyDescent="0.2"/>
  <cols>
    <col min="8" max="8" width="45.3320312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80">
        <v>61.085972900000002</v>
      </c>
      <c r="D4" s="37">
        <v>34.536082499999999</v>
      </c>
      <c r="E4" s="33">
        <v>48.141263899999998</v>
      </c>
      <c r="H4" s="46" t="s">
        <v>14</v>
      </c>
      <c r="I4" s="1"/>
    </row>
    <row r="5" spans="3:14" ht="19" x14ac:dyDescent="0.2">
      <c r="C5" s="38">
        <v>28.940568500000001</v>
      </c>
      <c r="D5" s="38">
        <v>25.802615899999999</v>
      </c>
      <c r="E5" s="34">
        <v>36.833855800000002</v>
      </c>
      <c r="H5" s="2" t="s">
        <v>15</v>
      </c>
      <c r="I5" s="1">
        <v>0.37659999999999999</v>
      </c>
    </row>
    <row r="6" spans="3:14" ht="19" x14ac:dyDescent="0.2">
      <c r="C6" s="38">
        <v>23.105360399999999</v>
      </c>
      <c r="D6" s="38">
        <v>9.9762470000000008</v>
      </c>
      <c r="E6" s="34">
        <v>33.075435200000001</v>
      </c>
      <c r="H6" s="2" t="s">
        <v>16</v>
      </c>
      <c r="I6" s="1" t="s">
        <v>17</v>
      </c>
    </row>
    <row r="7" spans="3:14" ht="19" x14ac:dyDescent="0.2">
      <c r="C7" s="38">
        <v>24.598930500000002</v>
      </c>
      <c r="D7" s="38">
        <v>17.961783400000002</v>
      </c>
      <c r="E7" s="34">
        <v>38.035961299999997</v>
      </c>
      <c r="H7" s="2" t="s">
        <v>18</v>
      </c>
      <c r="I7" s="1" t="s">
        <v>39</v>
      </c>
    </row>
    <row r="8" spans="3:14" ht="19" x14ac:dyDescent="0.2">
      <c r="C8" s="38">
        <v>43.2384342</v>
      </c>
      <c r="D8" s="38">
        <v>20.132743399999999</v>
      </c>
      <c r="E8" s="34">
        <v>18.330605599999998</v>
      </c>
      <c r="H8" s="2" t="s">
        <v>20</v>
      </c>
      <c r="I8" s="1" t="s">
        <v>38</v>
      </c>
    </row>
    <row r="9" spans="3:14" ht="19" x14ac:dyDescent="0.2">
      <c r="C9" s="38">
        <v>68.077601400000006</v>
      </c>
      <c r="D9" s="38">
        <v>17.128463499999999</v>
      </c>
      <c r="E9" s="34">
        <v>31.1145511</v>
      </c>
      <c r="H9" s="2" t="s">
        <v>22</v>
      </c>
      <c r="I9" s="1">
        <v>3</v>
      </c>
    </row>
    <row r="10" spans="3:14" ht="19" x14ac:dyDescent="0.2">
      <c r="C10" s="38">
        <v>72.8455285</v>
      </c>
      <c r="D10" s="38">
        <v>18.256578900000001</v>
      </c>
      <c r="E10" s="34">
        <v>22.972973</v>
      </c>
      <c r="H10" s="2" t="s">
        <v>23</v>
      </c>
      <c r="I10" s="1">
        <v>1.9530000000000001</v>
      </c>
    </row>
    <row r="11" spans="3:14" ht="19" x14ac:dyDescent="0.2">
      <c r="C11" s="38">
        <v>60</v>
      </c>
      <c r="D11" s="38">
        <v>19.104477599999999</v>
      </c>
      <c r="E11" s="34">
        <v>46.261682200000003</v>
      </c>
    </row>
    <row r="12" spans="3:14" ht="19" x14ac:dyDescent="0.2">
      <c r="C12" s="38">
        <v>64.376996800000001</v>
      </c>
      <c r="D12" s="38">
        <v>22.2672065</v>
      </c>
      <c r="E12" s="34">
        <v>35.395189000000002</v>
      </c>
    </row>
    <row r="13" spans="3:14" ht="19" x14ac:dyDescent="0.2">
      <c r="C13" s="38">
        <v>27.0186335</v>
      </c>
      <c r="D13" s="38">
        <v>79.669030699999993</v>
      </c>
      <c r="E13" s="34">
        <v>43.639575999999998</v>
      </c>
    </row>
    <row r="14" spans="3:14" ht="19" x14ac:dyDescent="0.2">
      <c r="C14" s="38">
        <v>37.133550499999998</v>
      </c>
      <c r="D14" s="38">
        <v>75.206611600000002</v>
      </c>
      <c r="E14" s="34">
        <v>28.7072243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8">
        <v>43.674698800000002</v>
      </c>
      <c r="D15" s="38">
        <v>52.724595000000001</v>
      </c>
      <c r="E15" s="34">
        <v>31.598513000000001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8">
        <v>30.5602716</v>
      </c>
      <c r="D16" s="38">
        <v>26.56</v>
      </c>
      <c r="E16" s="34">
        <v>23.448275899999999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8">
        <v>43.114754099999999</v>
      </c>
      <c r="D17" s="38">
        <v>26.657997399999999</v>
      </c>
      <c r="E17" s="34">
        <v>26.288659800000001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8">
        <v>36.993243200000002</v>
      </c>
      <c r="D18" s="38">
        <v>35.915492999999998</v>
      </c>
      <c r="E18" s="34">
        <v>35.019455299999997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8">
        <v>25.742574300000001</v>
      </c>
      <c r="D19" s="38">
        <v>21.925754099999999</v>
      </c>
      <c r="E19" s="34">
        <v>24.857685</v>
      </c>
      <c r="H19" s="2" t="s">
        <v>32</v>
      </c>
      <c r="I19" s="1">
        <v>5.99</v>
      </c>
      <c r="J19" s="1" t="s">
        <v>38</v>
      </c>
      <c r="K19" s="1" t="s">
        <v>39</v>
      </c>
      <c r="L19" s="1" t="s">
        <v>40</v>
      </c>
      <c r="M19" s="1" t="s">
        <v>33</v>
      </c>
      <c r="N19" s="1"/>
    </row>
    <row r="20" spans="3:14" ht="19" x14ac:dyDescent="0.2">
      <c r="C20" s="38">
        <v>18.28125</v>
      </c>
      <c r="D20" s="38">
        <v>34.831460700000001</v>
      </c>
      <c r="E20" s="34">
        <v>33.574529699999999</v>
      </c>
      <c r="H20" s="2" t="s">
        <v>34</v>
      </c>
      <c r="I20" s="1">
        <v>9.8230000000000004</v>
      </c>
      <c r="J20" s="1" t="s">
        <v>38</v>
      </c>
      <c r="K20" s="1" t="s">
        <v>39</v>
      </c>
      <c r="L20" s="1">
        <v>0.51929999999999998</v>
      </c>
      <c r="M20" s="1" t="s">
        <v>36</v>
      </c>
      <c r="N20" s="1"/>
    </row>
    <row r="21" spans="3:14" ht="19" x14ac:dyDescent="0.2">
      <c r="C21" s="38">
        <v>22.777777799999999</v>
      </c>
      <c r="D21" s="38">
        <v>20.905923300000001</v>
      </c>
      <c r="E21" s="34">
        <v>39.939024400000001</v>
      </c>
      <c r="H21" s="2" t="s">
        <v>37</v>
      </c>
      <c r="I21" s="1">
        <v>3.8330000000000002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3:14" ht="19" x14ac:dyDescent="0.2">
      <c r="C22" s="38">
        <v>31.951219500000001</v>
      </c>
      <c r="D22" s="38">
        <v>50.363900999999998</v>
      </c>
      <c r="E22" s="34">
        <v>16.9252468</v>
      </c>
      <c r="H22" s="2"/>
      <c r="I22" s="1"/>
      <c r="J22" s="1"/>
      <c r="K22" s="1"/>
      <c r="L22" s="1"/>
      <c r="M22" s="1"/>
      <c r="N22" s="1"/>
    </row>
    <row r="23" spans="3:14" ht="19" x14ac:dyDescent="0.2">
      <c r="C23" s="38">
        <v>38.2289417</v>
      </c>
      <c r="D23" s="38">
        <v>44.479004699999997</v>
      </c>
      <c r="E23" s="34">
        <v>13.978494599999999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8">
        <v>27.378640799999999</v>
      </c>
      <c r="D24" s="38">
        <v>54.6423135</v>
      </c>
      <c r="E24" s="34">
        <v>21.246006399999999</v>
      </c>
      <c r="H24" s="2" t="s">
        <v>32</v>
      </c>
      <c r="I24" s="1">
        <v>51.41</v>
      </c>
      <c r="J24" s="1">
        <v>45.42</v>
      </c>
      <c r="K24" s="1">
        <v>5.99</v>
      </c>
      <c r="L24" s="1">
        <v>32</v>
      </c>
      <c r="M24" s="1">
        <v>36</v>
      </c>
      <c r="N24" s="1">
        <v>0.92330000000000001</v>
      </c>
    </row>
    <row r="25" spans="3:14" ht="19" x14ac:dyDescent="0.2">
      <c r="C25" s="38">
        <v>21.3883677</v>
      </c>
      <c r="D25" s="38">
        <v>53.456221200000002</v>
      </c>
      <c r="E25" s="34">
        <v>15.8634538</v>
      </c>
      <c r="H25" s="2" t="s">
        <v>34</v>
      </c>
      <c r="I25" s="1">
        <v>51.41</v>
      </c>
      <c r="J25" s="1">
        <v>41.58</v>
      </c>
      <c r="K25" s="1">
        <v>9.8230000000000004</v>
      </c>
      <c r="L25" s="1">
        <v>32</v>
      </c>
      <c r="M25" s="1">
        <v>24</v>
      </c>
      <c r="N25" s="1">
        <v>1.3620000000000001</v>
      </c>
    </row>
    <row r="26" spans="3:14" ht="19" x14ac:dyDescent="0.2">
      <c r="C26" s="38">
        <v>11.7400419</v>
      </c>
      <c r="D26" s="38">
        <v>50.223546900000002</v>
      </c>
      <c r="E26" s="34">
        <v>16.370808700000001</v>
      </c>
      <c r="H26" s="2" t="s">
        <v>37</v>
      </c>
      <c r="I26" s="1">
        <v>45.42</v>
      </c>
      <c r="J26" s="1">
        <v>41.58</v>
      </c>
      <c r="K26" s="1">
        <v>3.8330000000000002</v>
      </c>
      <c r="L26" s="1">
        <v>36</v>
      </c>
      <c r="M26" s="1">
        <v>24</v>
      </c>
      <c r="N26" s="1">
        <v>0.54479999999999995</v>
      </c>
    </row>
    <row r="27" spans="3:14" ht="19" x14ac:dyDescent="0.2">
      <c r="C27" s="38">
        <v>20.2020202</v>
      </c>
      <c r="D27" s="38">
        <v>35.980746099999998</v>
      </c>
      <c r="E27" s="34">
        <v>6.9405099000000003</v>
      </c>
    </row>
    <row r="28" spans="3:14" ht="19" x14ac:dyDescent="0.2">
      <c r="C28" s="38">
        <v>33.3333333</v>
      </c>
      <c r="D28" s="38">
        <v>45.818815299999997</v>
      </c>
      <c r="E28" s="34"/>
    </row>
    <row r="29" spans="3:14" ht="19" x14ac:dyDescent="0.2">
      <c r="C29" s="38">
        <v>21.477663199999999</v>
      </c>
      <c r="D29" s="38">
        <v>31.273408199999999</v>
      </c>
      <c r="E29" s="34"/>
    </row>
    <row r="30" spans="3:14" ht="19" x14ac:dyDescent="0.2">
      <c r="C30" s="38">
        <v>28.0155642</v>
      </c>
      <c r="D30" s="38">
        <v>23.643410899999999</v>
      </c>
      <c r="E30" s="34"/>
    </row>
    <row r="31" spans="3:14" ht="19" x14ac:dyDescent="0.2">
      <c r="C31" s="38">
        <v>28.506787299999999</v>
      </c>
      <c r="D31" s="38">
        <v>30.0763359</v>
      </c>
      <c r="E31" s="34"/>
    </row>
    <row r="32" spans="3:14" ht="19" x14ac:dyDescent="0.2">
      <c r="C32" s="38">
        <v>38.409090900000002</v>
      </c>
      <c r="D32" s="38">
        <v>21.677215199999999</v>
      </c>
      <c r="E32" s="34"/>
    </row>
    <row r="33" spans="2:5" ht="19" x14ac:dyDescent="0.2">
      <c r="C33" s="38">
        <v>20.046620000000001</v>
      </c>
      <c r="D33" s="38">
        <v>36.599423600000001</v>
      </c>
      <c r="E33" s="34"/>
    </row>
    <row r="34" spans="2:5" ht="19" x14ac:dyDescent="0.2">
      <c r="C34" s="38">
        <v>32.574430800000002</v>
      </c>
      <c r="D34" s="38">
        <v>32.377049200000002</v>
      </c>
      <c r="E34" s="34"/>
    </row>
    <row r="35" spans="2:5" ht="19" x14ac:dyDescent="0.2">
      <c r="C35" s="38">
        <v>41.3978495</v>
      </c>
      <c r="D35" s="38">
        <v>18.912237300000001</v>
      </c>
      <c r="E35" s="34"/>
    </row>
    <row r="36" spans="2:5" ht="19" x14ac:dyDescent="0.2">
      <c r="C36" s="38"/>
      <c r="D36" s="38">
        <v>22.3053892</v>
      </c>
      <c r="E36" s="34"/>
    </row>
    <row r="37" spans="2:5" ht="19" x14ac:dyDescent="0.2">
      <c r="C37" s="81"/>
      <c r="D37" s="38">
        <v>34.0659341</v>
      </c>
      <c r="E37" s="34"/>
    </row>
    <row r="38" spans="2:5" ht="19" x14ac:dyDescent="0.2">
      <c r="C38" s="38"/>
      <c r="D38" s="38">
        <v>19.027777799999999</v>
      </c>
      <c r="E38" s="34"/>
    </row>
    <row r="39" spans="2:5" ht="20" thickBot="1" x14ac:dyDescent="0.25">
      <c r="C39" s="39"/>
      <c r="D39" s="39">
        <v>18.367346900000001</v>
      </c>
      <c r="E39" s="36"/>
    </row>
    <row r="40" spans="2:5" x14ac:dyDescent="0.2">
      <c r="B40" s="50" t="s">
        <v>13</v>
      </c>
      <c r="C40" s="40">
        <f>AVERAGE(C4:C35)</f>
        <v>35.194272437500004</v>
      </c>
      <c r="D40" s="40">
        <f>AVERAGE(D4:D39)</f>
        <v>32.857031708333338</v>
      </c>
      <c r="E40" s="40">
        <f>AVERAGE(E4:E27)</f>
        <v>28.689957529166666</v>
      </c>
    </row>
    <row r="41" spans="2:5" x14ac:dyDescent="0.2">
      <c r="B41" s="50" t="s">
        <v>12</v>
      </c>
      <c r="C41" s="40">
        <f>STDEVA(C4:C35)/SQRT(32)</f>
        <v>2.7270460593515056</v>
      </c>
      <c r="D41" s="40">
        <f>STDEVA(D4:D39)/SQRT(36)</f>
        <v>2.7047299939581571</v>
      </c>
      <c r="E41" s="40">
        <f>STDEVA(E4:E27)/SQRT(24)</f>
        <v>2.2201196229799649</v>
      </c>
    </row>
    <row r="42" spans="2:5" x14ac:dyDescent="0.2">
      <c r="C42" s="4"/>
      <c r="D42" s="4"/>
      <c r="E42" s="4"/>
    </row>
    <row r="43" spans="2:5" x14ac:dyDescent="0.2">
      <c r="C43" s="4"/>
      <c r="D43" s="4"/>
      <c r="E43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27812-741E-5745-B612-DEE53ED61C5D}">
  <dimension ref="B2:N41"/>
  <sheetViews>
    <sheetView topLeftCell="H1" zoomScale="82" workbookViewId="0">
      <selection activeCell="I28" sqref="I28"/>
    </sheetView>
  </sheetViews>
  <sheetFormatPr baseColWidth="10" defaultRowHeight="16" x14ac:dyDescent="0.2"/>
  <cols>
    <col min="8" max="8" width="45.3320312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44.645550499999999</v>
      </c>
      <c r="D4" s="37">
        <v>21.134020599999999</v>
      </c>
      <c r="E4" s="33">
        <v>28.9962825</v>
      </c>
      <c r="H4" s="46" t="s">
        <v>14</v>
      </c>
      <c r="I4" s="1"/>
    </row>
    <row r="5" spans="3:14" ht="19" x14ac:dyDescent="0.2">
      <c r="C5" s="30">
        <v>27.390180900000001</v>
      </c>
      <c r="D5" s="38">
        <v>20.5707491</v>
      </c>
      <c r="E5" s="34">
        <v>28.840125400000002</v>
      </c>
      <c r="H5" s="2" t="s">
        <v>15</v>
      </c>
      <c r="I5" s="1">
        <v>0.24390000000000001</v>
      </c>
    </row>
    <row r="6" spans="3:14" ht="19" x14ac:dyDescent="0.2">
      <c r="C6" s="30">
        <v>13.4935305</v>
      </c>
      <c r="D6" s="38">
        <v>8.6698336999999999</v>
      </c>
      <c r="E6" s="34">
        <v>27.466150899999999</v>
      </c>
      <c r="H6" s="2" t="s">
        <v>16</v>
      </c>
      <c r="I6" s="1" t="s">
        <v>17</v>
      </c>
    </row>
    <row r="7" spans="3:14" ht="19" x14ac:dyDescent="0.2">
      <c r="C7" s="30">
        <v>17.914438499999999</v>
      </c>
      <c r="D7" s="38">
        <v>16.9426752</v>
      </c>
      <c r="E7" s="34">
        <v>29.875518700000001</v>
      </c>
      <c r="H7" s="2" t="s">
        <v>18</v>
      </c>
      <c r="I7" s="1" t="s">
        <v>39</v>
      </c>
    </row>
    <row r="8" spans="3:14" ht="19" x14ac:dyDescent="0.2">
      <c r="C8" s="30">
        <v>33.8078292</v>
      </c>
      <c r="D8" s="38">
        <v>21.7920354</v>
      </c>
      <c r="E8" s="34">
        <v>15.7119476</v>
      </c>
      <c r="H8" s="2" t="s">
        <v>20</v>
      </c>
      <c r="I8" s="1" t="s">
        <v>38</v>
      </c>
    </row>
    <row r="9" spans="3:14" ht="19" x14ac:dyDescent="0.2">
      <c r="C9" s="30">
        <v>51.675485000000002</v>
      </c>
      <c r="D9" s="38">
        <v>22.0403023</v>
      </c>
      <c r="E9" s="34">
        <v>32.352941199999997</v>
      </c>
      <c r="H9" s="2" t="s">
        <v>22</v>
      </c>
      <c r="I9" s="1">
        <v>3</v>
      </c>
    </row>
    <row r="10" spans="3:14" ht="19" x14ac:dyDescent="0.2">
      <c r="C10" s="30">
        <v>49.268292700000003</v>
      </c>
      <c r="D10" s="38">
        <v>21.546052599999999</v>
      </c>
      <c r="E10" s="34">
        <v>27.4131274</v>
      </c>
      <c r="H10" s="2" t="s">
        <v>23</v>
      </c>
      <c r="I10" s="1">
        <v>2.8220000000000001</v>
      </c>
    </row>
    <row r="11" spans="3:14" ht="19" x14ac:dyDescent="0.2">
      <c r="C11" s="30">
        <v>43.649635000000004</v>
      </c>
      <c r="D11" s="38">
        <v>7.9104478</v>
      </c>
      <c r="E11" s="34">
        <v>40.420560700000003</v>
      </c>
    </row>
    <row r="12" spans="3:14" ht="19" x14ac:dyDescent="0.2">
      <c r="C12" s="30">
        <v>41.8530351</v>
      </c>
      <c r="D12" s="38">
        <v>11.7408907</v>
      </c>
      <c r="E12" s="34">
        <v>24.742267999999999</v>
      </c>
    </row>
    <row r="13" spans="3:14" ht="19" x14ac:dyDescent="0.2">
      <c r="C13" s="30">
        <v>19.565217400000002</v>
      </c>
      <c r="D13" s="38">
        <v>65.011820299999997</v>
      </c>
      <c r="E13" s="34">
        <v>29.8586572</v>
      </c>
    </row>
    <row r="14" spans="3:14" ht="19" x14ac:dyDescent="0.2">
      <c r="C14" s="30">
        <v>33.387622100000002</v>
      </c>
      <c r="D14" s="38">
        <v>58.884297500000002</v>
      </c>
      <c r="E14" s="34">
        <v>25.855513299999998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46.084337300000001</v>
      </c>
      <c r="D15" s="38">
        <v>36.524300400000001</v>
      </c>
      <c r="E15" s="34">
        <v>31.040892199999998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28.3531409</v>
      </c>
      <c r="D16" s="38">
        <v>20.64</v>
      </c>
      <c r="E16" s="34">
        <v>20.862069000000002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0">
        <v>31.8032787</v>
      </c>
      <c r="D17" s="38">
        <v>24.7074122</v>
      </c>
      <c r="E17" s="34">
        <v>30.412371100000001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0">
        <v>33.783783800000002</v>
      </c>
      <c r="D18" s="38">
        <v>28.169014099999998</v>
      </c>
      <c r="E18" s="34">
        <v>27.042801600000001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0">
        <v>24.950495</v>
      </c>
      <c r="D19" s="38">
        <v>22.273781899999999</v>
      </c>
      <c r="E19" s="34">
        <v>28.842504699999999</v>
      </c>
      <c r="H19" s="2" t="s">
        <v>32</v>
      </c>
      <c r="I19" s="1">
        <v>7.859</v>
      </c>
      <c r="J19" s="1" t="s">
        <v>38</v>
      </c>
      <c r="K19" s="1" t="s">
        <v>39</v>
      </c>
      <c r="L19" s="1">
        <v>0.68489999999999995</v>
      </c>
      <c r="M19" s="1" t="s">
        <v>33</v>
      </c>
      <c r="N19" s="1"/>
    </row>
    <row r="20" spans="3:14" ht="19" x14ac:dyDescent="0.2">
      <c r="C20" s="30">
        <v>15.15625</v>
      </c>
      <c r="D20" s="38">
        <v>23.345817700000001</v>
      </c>
      <c r="E20" s="34">
        <v>16.787264799999999</v>
      </c>
      <c r="H20" s="2" t="s">
        <v>34</v>
      </c>
      <c r="I20" s="1">
        <v>11.6</v>
      </c>
      <c r="J20" s="1" t="s">
        <v>38</v>
      </c>
      <c r="K20" s="1" t="s">
        <v>39</v>
      </c>
      <c r="L20" s="1">
        <v>0.33250000000000002</v>
      </c>
      <c r="M20" s="1" t="s">
        <v>36</v>
      </c>
      <c r="N20" s="1"/>
    </row>
    <row r="21" spans="3:14" ht="19" x14ac:dyDescent="0.2">
      <c r="C21" s="30">
        <v>19.1666667</v>
      </c>
      <c r="D21" s="38">
        <v>23.170731700000001</v>
      </c>
      <c r="E21" s="34">
        <v>23.170731700000001</v>
      </c>
      <c r="H21" s="2" t="s">
        <v>37</v>
      </c>
      <c r="I21" s="1">
        <v>3.7360000000000002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3:14" ht="19" x14ac:dyDescent="0.2">
      <c r="C22" s="30">
        <v>23.170731700000001</v>
      </c>
      <c r="D22" s="38">
        <v>26.637554600000001</v>
      </c>
      <c r="E22" s="34">
        <v>7.6163610999999998</v>
      </c>
      <c r="H22" s="2"/>
      <c r="I22" s="1"/>
      <c r="J22" s="1"/>
      <c r="K22" s="1"/>
      <c r="L22" s="1"/>
      <c r="M22" s="1"/>
      <c r="N22" s="1"/>
    </row>
    <row r="23" spans="3:14" ht="19" x14ac:dyDescent="0.2">
      <c r="C23" s="30">
        <v>21.382289400000001</v>
      </c>
      <c r="D23" s="38">
        <v>35.7698289</v>
      </c>
      <c r="E23" s="34">
        <v>10.5990783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0">
        <v>16.504854399999999</v>
      </c>
      <c r="D24" s="38">
        <v>34.094368299999999</v>
      </c>
      <c r="E24" s="34">
        <v>14.696485600000001</v>
      </c>
      <c r="H24" s="2" t="s">
        <v>32</v>
      </c>
      <c r="I24" s="1">
        <v>53.47</v>
      </c>
      <c r="J24" s="1">
        <v>45.61</v>
      </c>
      <c r="K24" s="1">
        <v>7.859</v>
      </c>
      <c r="L24" s="1">
        <v>34</v>
      </c>
      <c r="M24" s="1">
        <v>36</v>
      </c>
      <c r="N24" s="1">
        <v>1.2050000000000001</v>
      </c>
    </row>
    <row r="25" spans="3:14" ht="19" x14ac:dyDescent="0.2">
      <c r="C25" s="30">
        <v>15.0093809</v>
      </c>
      <c r="D25" s="38">
        <v>27.1889401</v>
      </c>
      <c r="E25" s="34">
        <v>15.662650599999999</v>
      </c>
      <c r="H25" s="2" t="s">
        <v>34</v>
      </c>
      <c r="I25" s="1">
        <v>53.47</v>
      </c>
      <c r="J25" s="1">
        <v>41.88</v>
      </c>
      <c r="K25" s="1">
        <v>11.6</v>
      </c>
      <c r="L25" s="1">
        <v>34</v>
      </c>
      <c r="M25" s="1">
        <v>24</v>
      </c>
      <c r="N25" s="1">
        <v>1.5940000000000001</v>
      </c>
    </row>
    <row r="26" spans="3:14" ht="19" x14ac:dyDescent="0.2">
      <c r="C26" s="30">
        <v>12.788259999999999</v>
      </c>
      <c r="D26" s="38">
        <v>39.791356200000003</v>
      </c>
      <c r="E26" s="34">
        <v>13.2149901</v>
      </c>
      <c r="H26" s="2" t="s">
        <v>37</v>
      </c>
      <c r="I26" s="1">
        <v>45.61</v>
      </c>
      <c r="J26" s="1">
        <v>41.88</v>
      </c>
      <c r="K26" s="1">
        <v>3.7360000000000002</v>
      </c>
      <c r="L26" s="1">
        <v>36</v>
      </c>
      <c r="M26" s="1">
        <v>24</v>
      </c>
      <c r="N26" s="1">
        <v>0.51970000000000005</v>
      </c>
    </row>
    <row r="27" spans="3:14" ht="19" x14ac:dyDescent="0.2">
      <c r="C27" s="30">
        <v>24.848484800000001</v>
      </c>
      <c r="D27" s="38">
        <v>28.880866399999999</v>
      </c>
      <c r="E27" s="34">
        <v>6.3739376999999999</v>
      </c>
    </row>
    <row r="28" spans="3:14" ht="19" x14ac:dyDescent="0.2">
      <c r="C28" s="30">
        <v>37.6666667</v>
      </c>
      <c r="D28" s="38">
        <v>35.017421599999999</v>
      </c>
      <c r="E28" s="34"/>
    </row>
    <row r="29" spans="3:14" ht="19" x14ac:dyDescent="0.2">
      <c r="C29" s="30">
        <v>18.900343599999999</v>
      </c>
      <c r="D29" s="38">
        <v>27.902621700000001</v>
      </c>
      <c r="E29" s="34"/>
    </row>
    <row r="30" spans="3:14" ht="19" x14ac:dyDescent="0.2">
      <c r="C30" s="30">
        <v>35.7976654</v>
      </c>
      <c r="D30" s="38">
        <v>19.1860465</v>
      </c>
      <c r="E30" s="34"/>
    </row>
    <row r="31" spans="3:14" ht="19" x14ac:dyDescent="0.2">
      <c r="C31" s="30">
        <v>16.968325799999999</v>
      </c>
      <c r="D31" s="38">
        <v>25.038167900000001</v>
      </c>
      <c r="E31" s="34"/>
    </row>
    <row r="32" spans="3:14" ht="19" x14ac:dyDescent="0.2">
      <c r="C32" s="30">
        <v>51.351351399999999</v>
      </c>
      <c r="D32" s="38">
        <v>21.2025316</v>
      </c>
      <c r="E32" s="34"/>
    </row>
    <row r="33" spans="2:5" ht="19" x14ac:dyDescent="0.2">
      <c r="C33" s="30">
        <v>37.954545500000002</v>
      </c>
      <c r="D33" s="38">
        <v>34.438040299999997</v>
      </c>
      <c r="E33" s="34"/>
    </row>
    <row r="34" spans="2:5" ht="19" x14ac:dyDescent="0.2">
      <c r="C34" s="30">
        <v>12.004662</v>
      </c>
      <c r="D34" s="38">
        <v>27.732240399999998</v>
      </c>
      <c r="E34" s="34"/>
    </row>
    <row r="35" spans="2:5" ht="19" x14ac:dyDescent="0.2">
      <c r="C35" s="30">
        <v>24.5183888</v>
      </c>
      <c r="D35" s="38">
        <v>18.046971599999999</v>
      </c>
      <c r="E35" s="34"/>
    </row>
    <row r="36" spans="2:5" ht="19" x14ac:dyDescent="0.2">
      <c r="C36" s="30">
        <v>48.924731199999997</v>
      </c>
      <c r="D36" s="38">
        <v>24.550898199999999</v>
      </c>
      <c r="E36" s="34"/>
    </row>
    <row r="37" spans="2:5" ht="19" x14ac:dyDescent="0.2">
      <c r="C37" s="30">
        <v>59.235668799999999</v>
      </c>
      <c r="D37" s="38">
        <v>27.060439599999999</v>
      </c>
      <c r="E37" s="34"/>
    </row>
    <row r="38" spans="2:5" ht="19" x14ac:dyDescent="0.2">
      <c r="C38" s="30"/>
      <c r="D38" s="38">
        <v>22.222222200000001</v>
      </c>
      <c r="E38" s="34"/>
    </row>
    <row r="39" spans="2:5" ht="20" thickBot="1" x14ac:dyDescent="0.25">
      <c r="C39" s="53"/>
      <c r="D39" s="39">
        <v>16.326530600000002</v>
      </c>
      <c r="E39" s="36"/>
    </row>
    <row r="40" spans="2:5" x14ac:dyDescent="0.2">
      <c r="B40" s="50" t="s">
        <v>13</v>
      </c>
      <c r="C40" s="40">
        <f>AVERAGE(C4:C37)</f>
        <v>30.381621167647069</v>
      </c>
      <c r="D40" s="40">
        <f>AVERAGE(D4:D39)</f>
        <v>26.282256386111111</v>
      </c>
      <c r="E40" s="40">
        <f>AVERAGE(E4:E27)</f>
        <v>23.243967975</v>
      </c>
    </row>
    <row r="41" spans="2:5" x14ac:dyDescent="0.2">
      <c r="B41" s="50" t="s">
        <v>12</v>
      </c>
      <c r="C41" s="40">
        <f>STDEVA(C4:C37)/SQRT(34)</f>
        <v>2.2934584242712477</v>
      </c>
      <c r="D41" s="40">
        <f>STDEVA(D4:D39)/SQRT(36)</f>
        <v>1.9023067022538891</v>
      </c>
      <c r="E41" s="40">
        <f>STDEVA(E4:E27)/SQRT(24)</f>
        <v>1.78373367433702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139C0-65E1-C54F-A62A-D58FD882C37E}">
  <dimension ref="B2:N41"/>
  <sheetViews>
    <sheetView topLeftCell="H1" workbookViewId="0">
      <selection activeCell="G3" sqref="G3"/>
    </sheetView>
  </sheetViews>
  <sheetFormatPr baseColWidth="10" defaultRowHeight="16" x14ac:dyDescent="0.2"/>
  <cols>
    <col min="8" max="8" width="48.83203125" bestFit="1" customWidth="1"/>
    <col min="9" max="9" width="19.3320312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1.292682927</v>
      </c>
      <c r="D4" s="37">
        <v>1.0490956069999999</v>
      </c>
      <c r="E4" s="33">
        <v>1.20890411</v>
      </c>
      <c r="H4" s="46" t="s">
        <v>14</v>
      </c>
      <c r="I4" s="1"/>
    </row>
    <row r="5" spans="3:14" ht="19" x14ac:dyDescent="0.2">
      <c r="C5" s="30">
        <v>0.59866220699999995</v>
      </c>
      <c r="D5" s="38">
        <v>0.828009828</v>
      </c>
      <c r="E5" s="34">
        <v>1.188311688</v>
      </c>
      <c r="H5" s="2" t="s">
        <v>15</v>
      </c>
      <c r="I5" s="1">
        <v>0.35520000000000002</v>
      </c>
    </row>
    <row r="6" spans="3:14" ht="19" x14ac:dyDescent="0.2">
      <c r="C6" s="30">
        <v>0.50948509500000005</v>
      </c>
      <c r="D6" s="38">
        <v>0.33402061900000002</v>
      </c>
      <c r="E6" s="34">
        <v>1.1440677969999999</v>
      </c>
      <c r="H6" s="2" t="s">
        <v>16</v>
      </c>
      <c r="I6" s="1" t="s">
        <v>17</v>
      </c>
    </row>
    <row r="7" spans="3:14" ht="19" x14ac:dyDescent="0.2">
      <c r="C7" s="30">
        <v>0.57247706399999998</v>
      </c>
      <c r="D7" s="38">
        <v>0.45472061699999999</v>
      </c>
      <c r="E7" s="34">
        <v>1.011820331</v>
      </c>
      <c r="H7" s="2" t="s">
        <v>18</v>
      </c>
      <c r="I7" s="1" t="s">
        <v>39</v>
      </c>
    </row>
    <row r="8" spans="3:14" ht="19" x14ac:dyDescent="0.2">
      <c r="C8" s="30">
        <v>1.1686390529999999</v>
      </c>
      <c r="D8" s="38">
        <v>0.46187050400000002</v>
      </c>
      <c r="E8" s="34">
        <v>0.87937743199999996</v>
      </c>
      <c r="H8" s="2" t="s">
        <v>20</v>
      </c>
      <c r="I8" s="1" t="s">
        <v>38</v>
      </c>
    </row>
    <row r="9" spans="3:14" ht="19" x14ac:dyDescent="0.2">
      <c r="C9" s="30">
        <v>1.1592505849999999</v>
      </c>
      <c r="D9" s="38">
        <v>0.42444821700000002</v>
      </c>
      <c r="E9" s="34">
        <v>0.84914841799999996</v>
      </c>
      <c r="H9" s="2" t="s">
        <v>22</v>
      </c>
      <c r="I9" s="1">
        <v>3</v>
      </c>
    </row>
    <row r="10" spans="3:14" ht="19" x14ac:dyDescent="0.2">
      <c r="C10" s="30">
        <v>1.1963882619999999</v>
      </c>
      <c r="D10" s="38">
        <v>0.41927710800000001</v>
      </c>
      <c r="E10" s="34">
        <v>0.61949685499999996</v>
      </c>
      <c r="H10" s="2" t="s">
        <v>23</v>
      </c>
      <c r="I10" s="1">
        <v>2.0699999999999998</v>
      </c>
    </row>
    <row r="11" spans="3:14" ht="19" x14ac:dyDescent="0.2">
      <c r="C11" s="30">
        <v>1.257540603</v>
      </c>
      <c r="D11" s="38">
        <v>0.591772152</v>
      </c>
      <c r="E11" s="34">
        <v>0.79696969699999998</v>
      </c>
    </row>
    <row r="12" spans="3:14" ht="19" x14ac:dyDescent="0.2">
      <c r="C12" s="30">
        <v>1.418032787</v>
      </c>
      <c r="D12" s="38">
        <v>0.87384615399999999</v>
      </c>
      <c r="E12" s="34">
        <v>0.94078947400000001</v>
      </c>
    </row>
    <row r="13" spans="3:14" ht="19" x14ac:dyDescent="0.2">
      <c r="C13" s="30">
        <v>0.80719794300000003</v>
      </c>
      <c r="D13" s="38">
        <v>1.167664671</v>
      </c>
      <c r="E13" s="34">
        <v>1.1508771929999999</v>
      </c>
    </row>
    <row r="14" spans="3:14" ht="19" x14ac:dyDescent="0.2">
      <c r="C14" s="30">
        <v>0.96464646499999995</v>
      </c>
      <c r="D14" s="38">
        <v>1.2256267409999999</v>
      </c>
      <c r="E14" s="34">
        <v>0.830769231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0.87072243299999996</v>
      </c>
      <c r="D15" s="38">
        <v>1.475460123</v>
      </c>
      <c r="E15" s="34">
        <v>0.748466258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0.848066298</v>
      </c>
      <c r="D16" s="38">
        <v>0.76666666699999997</v>
      </c>
      <c r="E16" s="34">
        <v>0.85555555599999999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0">
        <v>0.97323601000000004</v>
      </c>
      <c r="D17" s="38">
        <v>0.85822784799999996</v>
      </c>
      <c r="E17" s="34">
        <v>0.67500000000000004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0">
        <v>0.90151515199999999</v>
      </c>
      <c r="D18" s="38">
        <v>1.0379008750000001</v>
      </c>
      <c r="E18" s="34">
        <v>1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0">
        <v>0.64187327800000005</v>
      </c>
      <c r="D19" s="38">
        <v>0.64038461499999999</v>
      </c>
      <c r="E19" s="34">
        <v>0.60725075500000003</v>
      </c>
      <c r="H19" s="2" t="s">
        <v>32</v>
      </c>
      <c r="I19" s="1">
        <v>-7.8410000000000002</v>
      </c>
      <c r="J19" s="1" t="s">
        <v>38</v>
      </c>
      <c r="K19" s="1" t="s">
        <v>39</v>
      </c>
      <c r="L19" s="1">
        <v>0.6925</v>
      </c>
      <c r="M19" s="1" t="s">
        <v>33</v>
      </c>
      <c r="N19" s="1"/>
    </row>
    <row r="20" spans="3:14" ht="19" x14ac:dyDescent="0.2">
      <c r="C20" s="30">
        <v>0.56626505999999999</v>
      </c>
      <c r="D20" s="38">
        <v>1.051344743</v>
      </c>
      <c r="E20" s="34">
        <v>1.412698413</v>
      </c>
      <c r="H20" s="2" t="s">
        <v>34</v>
      </c>
      <c r="I20" s="1">
        <v>-9.1609999999999996</v>
      </c>
      <c r="J20" s="1" t="s">
        <v>38</v>
      </c>
      <c r="K20" s="1" t="s">
        <v>39</v>
      </c>
      <c r="L20" s="1">
        <v>0.62970000000000004</v>
      </c>
      <c r="M20" s="1" t="s">
        <v>36</v>
      </c>
      <c r="N20" s="1"/>
    </row>
    <row r="21" spans="3:14" ht="19" x14ac:dyDescent="0.2">
      <c r="C21" s="30">
        <v>0.48897058799999998</v>
      </c>
      <c r="D21" s="38">
        <v>0.64634146299999995</v>
      </c>
      <c r="E21" s="34">
        <v>1.4562737640000001</v>
      </c>
      <c r="H21" s="2" t="s">
        <v>37</v>
      </c>
      <c r="I21" s="1">
        <v>-1.319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3:14" ht="19" x14ac:dyDescent="0.2">
      <c r="C22" s="30">
        <v>0.77372262800000002</v>
      </c>
      <c r="D22" s="38">
        <v>1.8410852710000001</v>
      </c>
      <c r="E22" s="34">
        <v>0.96803653000000001</v>
      </c>
      <c r="H22" s="2"/>
      <c r="I22" s="1"/>
      <c r="J22" s="1"/>
      <c r="K22" s="1"/>
      <c r="L22" s="1"/>
      <c r="M22" s="1"/>
      <c r="N22" s="1"/>
    </row>
    <row r="23" spans="3:14" ht="19" x14ac:dyDescent="0.2">
      <c r="C23" s="30">
        <v>0.92565055799999996</v>
      </c>
      <c r="D23" s="38">
        <v>1.1867816090000001</v>
      </c>
      <c r="E23" s="34">
        <v>0.55281690100000003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0">
        <v>0.82178217799999997</v>
      </c>
      <c r="D24" s="38">
        <v>1.5253164560000001</v>
      </c>
      <c r="E24" s="34">
        <v>0.909090909</v>
      </c>
      <c r="H24" s="2" t="s">
        <v>32</v>
      </c>
      <c r="I24" s="1">
        <v>42.71</v>
      </c>
      <c r="J24" s="1">
        <v>50.56</v>
      </c>
      <c r="K24" s="1">
        <v>-7.8410000000000002</v>
      </c>
      <c r="L24" s="1">
        <v>35</v>
      </c>
      <c r="M24" s="1">
        <v>36</v>
      </c>
      <c r="N24" s="1">
        <v>1.198</v>
      </c>
    </row>
    <row r="25" spans="3:14" ht="19" x14ac:dyDescent="0.2">
      <c r="C25" s="30">
        <v>0.46253230000000001</v>
      </c>
      <c r="D25" s="38">
        <v>1.886178862</v>
      </c>
      <c r="E25" s="34">
        <v>0.485611511</v>
      </c>
      <c r="H25" s="2" t="s">
        <v>34</v>
      </c>
      <c r="I25" s="1">
        <v>42.71</v>
      </c>
      <c r="J25" s="1">
        <v>51.88</v>
      </c>
      <c r="K25" s="1">
        <v>-9.1609999999999996</v>
      </c>
      <c r="L25" s="1">
        <v>35</v>
      </c>
      <c r="M25" s="1">
        <v>24</v>
      </c>
      <c r="N25" s="1">
        <v>1.254</v>
      </c>
    </row>
    <row r="26" spans="3:14" ht="19" x14ac:dyDescent="0.2">
      <c r="C26" s="30">
        <v>0.22604422599999999</v>
      </c>
      <c r="D26" s="38">
        <v>1.092198582</v>
      </c>
      <c r="E26" s="34">
        <v>0.54958677700000003</v>
      </c>
      <c r="H26" s="2" t="s">
        <v>37</v>
      </c>
      <c r="I26" s="1">
        <v>50.56</v>
      </c>
      <c r="J26" s="1">
        <v>51.88</v>
      </c>
      <c r="K26" s="1">
        <v>-1.319</v>
      </c>
      <c r="L26" s="1">
        <v>36</v>
      </c>
      <c r="M26" s="1">
        <v>24</v>
      </c>
      <c r="N26" s="1">
        <v>0.18160000000000001</v>
      </c>
    </row>
    <row r="27" spans="3:14" ht="19" x14ac:dyDescent="0.2">
      <c r="C27" s="30">
        <v>0.33991228099999998</v>
      </c>
      <c r="D27" s="38">
        <v>1.0712530709999999</v>
      </c>
      <c r="E27" s="34">
        <v>0.22468354400000001</v>
      </c>
    </row>
    <row r="28" spans="3:14" ht="19" x14ac:dyDescent="0.2">
      <c r="C28" s="30">
        <v>0.61538461499999997</v>
      </c>
      <c r="D28" s="38">
        <v>1.0547112460000001</v>
      </c>
      <c r="E28" s="34"/>
    </row>
    <row r="29" spans="3:14" ht="19" x14ac:dyDescent="0.2">
      <c r="C29" s="30">
        <v>0.54408060499999999</v>
      </c>
      <c r="D29" s="38">
        <v>0.86153846199999995</v>
      </c>
      <c r="E29" s="34"/>
    </row>
    <row r="30" spans="3:14" ht="19" x14ac:dyDescent="0.2">
      <c r="C30" s="30">
        <v>0.52970297</v>
      </c>
      <c r="D30" s="38">
        <v>0.70143884899999998</v>
      </c>
      <c r="E30" s="34"/>
    </row>
    <row r="31" spans="3:14" ht="19" x14ac:dyDescent="0.2">
      <c r="C31" s="30">
        <v>0.72791519400000004</v>
      </c>
      <c r="D31" s="38">
        <v>0.98198198199999998</v>
      </c>
      <c r="E31" s="34"/>
    </row>
    <row r="32" spans="3:14" ht="19" x14ac:dyDescent="0.2">
      <c r="C32" s="30">
        <v>0.53179190799999998</v>
      </c>
      <c r="D32" s="38">
        <v>0.77987421400000001</v>
      </c>
      <c r="E32" s="34"/>
    </row>
    <row r="33" spans="2:5" ht="19" x14ac:dyDescent="0.2">
      <c r="C33" s="30">
        <v>0.61432506899999995</v>
      </c>
      <c r="D33" s="38">
        <v>0.937984496</v>
      </c>
      <c r="E33" s="34"/>
    </row>
    <row r="34" spans="2:5" ht="19" x14ac:dyDescent="0.2">
      <c r="C34" s="30">
        <v>0.59273422600000003</v>
      </c>
      <c r="D34" s="38">
        <v>0.86288416099999998</v>
      </c>
      <c r="E34" s="34"/>
    </row>
    <row r="35" spans="2:5" ht="19" x14ac:dyDescent="0.2">
      <c r="C35" s="30">
        <v>0.56689342399999998</v>
      </c>
      <c r="D35" s="38">
        <v>0.53587443899999998</v>
      </c>
      <c r="E35" s="34"/>
    </row>
    <row r="36" spans="2:5" ht="19" x14ac:dyDescent="0.2">
      <c r="C36" s="30">
        <v>0.67307692299999999</v>
      </c>
      <c r="D36" s="38">
        <v>0.76240208899999995</v>
      </c>
      <c r="E36" s="34"/>
    </row>
    <row r="37" spans="2:5" ht="19" x14ac:dyDescent="0.2">
      <c r="C37" s="30">
        <v>1.2708333329999999</v>
      </c>
      <c r="D37" s="38">
        <v>1.0990099010000001</v>
      </c>
      <c r="E37" s="34"/>
    </row>
    <row r="38" spans="2:5" ht="19" x14ac:dyDescent="0.2">
      <c r="C38" s="30">
        <v>0.90090090099999998</v>
      </c>
      <c r="D38" s="38">
        <v>0.50121065399999998</v>
      </c>
      <c r="E38" s="34"/>
    </row>
    <row r="39" spans="2:5" ht="20" thickBot="1" x14ac:dyDescent="0.25">
      <c r="C39" s="53"/>
      <c r="D39" s="39">
        <v>0.43697479</v>
      </c>
      <c r="E39" s="36"/>
    </row>
    <row r="40" spans="2:5" x14ac:dyDescent="0.2">
      <c r="B40" s="50" t="s">
        <v>13</v>
      </c>
      <c r="C40" s="40">
        <f>AVERAGE(C4:C38)</f>
        <v>0.78151243282857141</v>
      </c>
      <c r="D40" s="40">
        <f>AVERAGE(D4:D39)</f>
        <v>0.9007049357222221</v>
      </c>
      <c r="E40" s="40">
        <f>AVERAGE(E4:E27)</f>
        <v>0.87773346433333332</v>
      </c>
    </row>
    <row r="41" spans="2:5" x14ac:dyDescent="0.2">
      <c r="B41" s="50" t="s">
        <v>12</v>
      </c>
      <c r="C41" s="40">
        <f>STDEVA(C4:C38)/SQRT(35)</f>
        <v>4.9987293102179101E-2</v>
      </c>
      <c r="D41" s="40">
        <f>STDEVA(D4:D39)/SQRT(36)</f>
        <v>6.327061892011461E-2</v>
      </c>
      <c r="E41" s="40">
        <f>STDEVA(E4:E27)/SQRT(24)</f>
        <v>6.0490086529848087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90B09-878B-3A41-9E8B-DA6938C538CB}">
  <dimension ref="B2:D8"/>
  <sheetViews>
    <sheetView zoomScale="88" workbookViewId="0">
      <selection activeCell="D13" sqref="D13"/>
    </sheetView>
  </sheetViews>
  <sheetFormatPr baseColWidth="10" defaultRowHeight="16" x14ac:dyDescent="0.2"/>
  <cols>
    <col min="4" max="4" width="22.33203125" bestFit="1" customWidth="1"/>
  </cols>
  <sheetData>
    <row r="2" spans="2:4" ht="17" thickBot="1" x14ac:dyDescent="0.25"/>
    <row r="3" spans="2:4" ht="20" thickBot="1" x14ac:dyDescent="0.25">
      <c r="C3" s="47" t="s">
        <v>6</v>
      </c>
      <c r="D3" s="48" t="s">
        <v>7</v>
      </c>
    </row>
    <row r="4" spans="2:4" ht="19" x14ac:dyDescent="0.2">
      <c r="C4" s="5">
        <v>1</v>
      </c>
      <c r="D4" s="8">
        <v>0.56999999999999995</v>
      </c>
    </row>
    <row r="5" spans="2:4" ht="19" x14ac:dyDescent="0.2">
      <c r="C5" s="6">
        <v>1</v>
      </c>
      <c r="D5" s="9">
        <v>0.49</v>
      </c>
    </row>
    <row r="6" spans="2:4" ht="20" thickBot="1" x14ac:dyDescent="0.25">
      <c r="C6" s="7">
        <v>1</v>
      </c>
      <c r="D6" s="10">
        <v>0.5</v>
      </c>
    </row>
    <row r="7" spans="2:4" x14ac:dyDescent="0.2">
      <c r="B7" s="50" t="s">
        <v>13</v>
      </c>
      <c r="C7" s="20">
        <f>AVERAGE(C3:C6)</f>
        <v>1</v>
      </c>
      <c r="D7" s="40">
        <f>AVERAGE(D4:D6)</f>
        <v>0.52</v>
      </c>
    </row>
    <row r="8" spans="2:4" x14ac:dyDescent="0.2">
      <c r="B8" s="50" t="s">
        <v>12</v>
      </c>
      <c r="C8" s="20">
        <f>STDEVA(C4:C6)/SQRT(3)</f>
        <v>0</v>
      </c>
      <c r="D8" s="40">
        <f>STDEVA(D4:D6)/SQRT(3)</f>
        <v>2.5166114784235822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4DAF6-E304-8A42-8D12-5B6DF5BF60A1}">
  <dimension ref="B2:N122"/>
  <sheetViews>
    <sheetView topLeftCell="E1" zoomScale="66" workbookViewId="0">
      <selection activeCell="H35" sqref="H35"/>
    </sheetView>
  </sheetViews>
  <sheetFormatPr baseColWidth="10" defaultRowHeight="16" x14ac:dyDescent="0.2"/>
  <cols>
    <col min="8" max="8" width="48.8320312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8.4</v>
      </c>
      <c r="D4" s="37">
        <v>5.4</v>
      </c>
      <c r="E4" s="33">
        <v>7.6</v>
      </c>
      <c r="H4" s="46" t="s">
        <v>14</v>
      </c>
      <c r="I4" s="1"/>
    </row>
    <row r="5" spans="3:14" ht="19" x14ac:dyDescent="0.2">
      <c r="C5" s="30">
        <v>4.0333333299999996</v>
      </c>
      <c r="D5" s="38">
        <v>4.4000000000000004</v>
      </c>
      <c r="E5" s="34">
        <v>6.3</v>
      </c>
      <c r="H5" s="2" t="s">
        <v>15</v>
      </c>
      <c r="I5" s="1" t="s">
        <v>55</v>
      </c>
    </row>
    <row r="6" spans="3:14" ht="19" x14ac:dyDescent="0.2">
      <c r="C6" s="30">
        <v>5.8</v>
      </c>
      <c r="D6" s="38">
        <v>2.7</v>
      </c>
      <c r="E6" s="34">
        <v>15.6</v>
      </c>
      <c r="H6" s="2" t="s">
        <v>16</v>
      </c>
      <c r="I6" s="1" t="s">
        <v>17</v>
      </c>
    </row>
    <row r="7" spans="3:14" ht="19" x14ac:dyDescent="0.2">
      <c r="C7" s="30">
        <v>17.066666699999999</v>
      </c>
      <c r="D7" s="38">
        <v>0.95384614999999995</v>
      </c>
      <c r="E7" s="34">
        <v>12.7</v>
      </c>
      <c r="H7" s="2" t="s">
        <v>18</v>
      </c>
      <c r="I7" s="1" t="s">
        <v>56</v>
      </c>
    </row>
    <row r="8" spans="3:14" ht="19" x14ac:dyDescent="0.2">
      <c r="C8" s="30">
        <v>11</v>
      </c>
      <c r="D8" s="38">
        <v>2.2400000000000002</v>
      </c>
      <c r="E8" s="34">
        <v>1.8</v>
      </c>
      <c r="H8" s="2" t="s">
        <v>20</v>
      </c>
      <c r="I8" s="1" t="s">
        <v>21</v>
      </c>
    </row>
    <row r="9" spans="3:14" ht="19" x14ac:dyDescent="0.2">
      <c r="C9" s="30">
        <v>7.8</v>
      </c>
      <c r="D9" s="38">
        <v>1.8333333300000001</v>
      </c>
      <c r="E9" s="34">
        <v>7.8</v>
      </c>
      <c r="H9" s="2" t="s">
        <v>22</v>
      </c>
      <c r="I9" s="1">
        <v>3</v>
      </c>
    </row>
    <row r="10" spans="3:14" ht="19" x14ac:dyDescent="0.2">
      <c r="C10" s="30">
        <v>8.6999999999999993</v>
      </c>
      <c r="D10" s="38">
        <v>0.6</v>
      </c>
      <c r="E10" s="34">
        <v>3.2</v>
      </c>
      <c r="H10" s="2" t="s">
        <v>23</v>
      </c>
      <c r="I10" s="1">
        <v>95.09</v>
      </c>
    </row>
    <row r="11" spans="3:14" ht="19" x14ac:dyDescent="0.2">
      <c r="C11" s="30">
        <v>13.4</v>
      </c>
      <c r="D11" s="38">
        <v>3.15</v>
      </c>
      <c r="E11" s="34">
        <v>6.4</v>
      </c>
    </row>
    <row r="12" spans="3:14" ht="19" x14ac:dyDescent="0.2">
      <c r="C12" s="30">
        <v>3.14</v>
      </c>
      <c r="D12" s="38">
        <v>3.76</v>
      </c>
      <c r="E12" s="34">
        <v>8.1999999999999993</v>
      </c>
    </row>
    <row r="13" spans="3:14" ht="19" x14ac:dyDescent="0.2">
      <c r="C13" s="30">
        <v>4.7142857100000004</v>
      </c>
      <c r="D13" s="38">
        <v>1.53333333</v>
      </c>
      <c r="E13" s="34">
        <v>2.7</v>
      </c>
    </row>
    <row r="14" spans="3:14" ht="19" x14ac:dyDescent="0.2">
      <c r="C14" s="30">
        <v>5.4</v>
      </c>
      <c r="D14" s="38">
        <v>2.06666667</v>
      </c>
      <c r="E14" s="34">
        <v>6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3</v>
      </c>
      <c r="D15" s="38">
        <v>1.11794872</v>
      </c>
      <c r="E15" s="34">
        <v>3.7714285699999999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3.3818181799999998</v>
      </c>
      <c r="D16" s="38">
        <v>3.1272727300000001</v>
      </c>
      <c r="E16" s="34">
        <v>4.0461538499999996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0">
        <v>7.9</v>
      </c>
      <c r="D17" s="38">
        <v>2.85</v>
      </c>
      <c r="E17" s="34">
        <v>1.88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0">
        <v>4.5999999999999996</v>
      </c>
      <c r="D18" s="38">
        <v>5.8666666699999999</v>
      </c>
      <c r="E18" s="34">
        <v>2.8666666699999999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0">
        <v>5.7333333299999998</v>
      </c>
      <c r="D19" s="38">
        <v>1.2181818200000001</v>
      </c>
      <c r="E19" s="34">
        <v>7</v>
      </c>
      <c r="H19" s="2" t="s">
        <v>32</v>
      </c>
      <c r="I19" s="1">
        <v>93.06</v>
      </c>
      <c r="J19" s="1" t="s">
        <v>21</v>
      </c>
      <c r="K19" s="1" t="s">
        <v>56</v>
      </c>
      <c r="L19" s="1" t="s">
        <v>55</v>
      </c>
      <c r="M19" s="1" t="s">
        <v>33</v>
      </c>
      <c r="N19" s="1"/>
    </row>
    <row r="20" spans="3:14" ht="19" x14ac:dyDescent="0.2">
      <c r="C20" s="30">
        <v>16</v>
      </c>
      <c r="D20" s="38">
        <v>1.2</v>
      </c>
      <c r="E20" s="34">
        <v>7.4</v>
      </c>
      <c r="H20" s="2" t="s">
        <v>34</v>
      </c>
      <c r="I20" s="1">
        <v>28.96</v>
      </c>
      <c r="J20" s="1" t="s">
        <v>21</v>
      </c>
      <c r="K20" s="1" t="s">
        <v>35</v>
      </c>
      <c r="L20" s="1">
        <v>3.0800000000000001E-2</v>
      </c>
      <c r="M20" s="1" t="s">
        <v>36</v>
      </c>
      <c r="N20" s="1"/>
    </row>
    <row r="21" spans="3:14" ht="19" x14ac:dyDescent="0.2">
      <c r="C21" s="30">
        <v>13.8</v>
      </c>
      <c r="D21" s="38">
        <v>1.6</v>
      </c>
      <c r="E21" s="34">
        <v>4.2</v>
      </c>
      <c r="H21" s="2" t="s">
        <v>37</v>
      </c>
      <c r="I21" s="1">
        <v>-64.09</v>
      </c>
      <c r="J21" s="1" t="s">
        <v>21</v>
      </c>
      <c r="K21" s="1" t="s">
        <v>56</v>
      </c>
      <c r="L21" s="1" t="s">
        <v>55</v>
      </c>
      <c r="M21" s="1" t="s">
        <v>41</v>
      </c>
      <c r="N21" s="1"/>
    </row>
    <row r="22" spans="3:14" ht="19" x14ac:dyDescent="0.2">
      <c r="C22" s="30">
        <v>10.45</v>
      </c>
      <c r="D22" s="38">
        <v>3.82</v>
      </c>
      <c r="E22" s="34">
        <v>4.8</v>
      </c>
      <c r="H22" s="2"/>
      <c r="I22" s="1"/>
      <c r="J22" s="1"/>
      <c r="K22" s="1"/>
      <c r="L22" s="1"/>
      <c r="M22" s="1"/>
      <c r="N22" s="1"/>
    </row>
    <row r="23" spans="3:14" ht="19" x14ac:dyDescent="0.2">
      <c r="C23" s="30">
        <v>6.5333333299999996</v>
      </c>
      <c r="D23" s="38">
        <v>1.3333333300000001</v>
      </c>
      <c r="E23" s="34">
        <v>2.8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0">
        <v>3.7</v>
      </c>
      <c r="D24" s="38">
        <v>1.3666666700000001</v>
      </c>
      <c r="E24" s="34">
        <v>11.4</v>
      </c>
      <c r="H24" s="2" t="s">
        <v>32</v>
      </c>
      <c r="I24" s="1">
        <v>152.9</v>
      </c>
      <c r="J24" s="1">
        <v>59.82</v>
      </c>
      <c r="K24" s="1">
        <v>93.06</v>
      </c>
      <c r="L24" s="1">
        <v>49</v>
      </c>
      <c r="M24" s="1">
        <v>94</v>
      </c>
      <c r="N24" s="1">
        <v>9.08</v>
      </c>
    </row>
    <row r="25" spans="3:14" ht="19" x14ac:dyDescent="0.2">
      <c r="C25" s="30">
        <v>8.5</v>
      </c>
      <c r="D25" s="38">
        <v>1.4555555600000001</v>
      </c>
      <c r="E25" s="34">
        <v>4.4000000000000004</v>
      </c>
      <c r="H25" s="2" t="s">
        <v>34</v>
      </c>
      <c r="I25" s="1">
        <v>152.9</v>
      </c>
      <c r="J25" s="1">
        <v>123.9</v>
      </c>
      <c r="K25" s="1">
        <v>28.96</v>
      </c>
      <c r="L25" s="1">
        <v>49</v>
      </c>
      <c r="M25" s="1">
        <v>58</v>
      </c>
      <c r="N25" s="1">
        <v>2.5659999999999998</v>
      </c>
    </row>
    <row r="26" spans="3:14" ht="19" x14ac:dyDescent="0.2">
      <c r="C26" s="30">
        <v>7.6666666699999997</v>
      </c>
      <c r="D26" s="38">
        <v>0.91666667000000002</v>
      </c>
      <c r="E26" s="34">
        <v>4.3</v>
      </c>
      <c r="H26" s="2" t="s">
        <v>37</v>
      </c>
      <c r="I26" s="1">
        <v>59.82</v>
      </c>
      <c r="J26" s="1">
        <v>123.9</v>
      </c>
      <c r="K26" s="1">
        <v>-64.09</v>
      </c>
      <c r="L26" s="1">
        <v>94</v>
      </c>
      <c r="M26" s="1">
        <v>58</v>
      </c>
      <c r="N26" s="1">
        <v>6.5990000000000002</v>
      </c>
    </row>
    <row r="27" spans="3:14" ht="19" x14ac:dyDescent="0.2">
      <c r="C27" s="30">
        <v>4.6666666699999997</v>
      </c>
      <c r="D27" s="38">
        <v>1.2</v>
      </c>
      <c r="E27" s="34">
        <v>10</v>
      </c>
    </row>
    <row r="28" spans="3:14" ht="19" x14ac:dyDescent="0.2">
      <c r="C28" s="30">
        <v>14.3</v>
      </c>
      <c r="D28" s="38">
        <v>1.6</v>
      </c>
      <c r="E28" s="34">
        <v>4.3</v>
      </c>
    </row>
    <row r="29" spans="3:14" ht="19" x14ac:dyDescent="0.2">
      <c r="C29" s="30">
        <v>6.2666666700000002</v>
      </c>
      <c r="D29" s="38">
        <v>3.6</v>
      </c>
      <c r="E29" s="34">
        <v>4.8</v>
      </c>
    </row>
    <row r="30" spans="3:14" ht="19" x14ac:dyDescent="0.2">
      <c r="C30" s="30">
        <v>5</v>
      </c>
      <c r="D30" s="38">
        <v>1.25</v>
      </c>
      <c r="E30" s="34">
        <v>7.2</v>
      </c>
    </row>
    <row r="31" spans="3:14" ht="19" x14ac:dyDescent="0.2">
      <c r="C31" s="30">
        <v>17.05</v>
      </c>
      <c r="D31" s="38">
        <v>1.05</v>
      </c>
      <c r="E31" s="34">
        <v>3.6</v>
      </c>
    </row>
    <row r="32" spans="3:14" ht="19" x14ac:dyDescent="0.2">
      <c r="C32" s="30">
        <v>5.2</v>
      </c>
      <c r="D32" s="38">
        <v>5.0999999999999996</v>
      </c>
      <c r="E32" s="34">
        <v>2.02857143</v>
      </c>
    </row>
    <row r="33" spans="3:5" ht="19" x14ac:dyDescent="0.2">
      <c r="C33" s="30">
        <v>6.2666666700000002</v>
      </c>
      <c r="D33" s="38">
        <v>6.4</v>
      </c>
      <c r="E33" s="34">
        <v>2.35555556</v>
      </c>
    </row>
    <row r="34" spans="3:5" ht="19" x14ac:dyDescent="0.2">
      <c r="C34" s="30">
        <v>9.5500000000000007</v>
      </c>
      <c r="D34" s="38">
        <v>1.78823529</v>
      </c>
      <c r="E34" s="34">
        <v>4.2</v>
      </c>
    </row>
    <row r="35" spans="3:5" ht="19" x14ac:dyDescent="0.2">
      <c r="C35" s="30">
        <v>8.84</v>
      </c>
      <c r="D35" s="38">
        <v>1.3157894699999999</v>
      </c>
      <c r="E35" s="34">
        <v>2.9428571400000001</v>
      </c>
    </row>
    <row r="36" spans="3:5" ht="19" x14ac:dyDescent="0.2">
      <c r="C36" s="30">
        <v>5.6</v>
      </c>
      <c r="D36" s="38">
        <v>1.4750000000000001</v>
      </c>
      <c r="E36" s="34">
        <v>5.0999999999999996</v>
      </c>
    </row>
    <row r="37" spans="3:5" ht="19" x14ac:dyDescent="0.2">
      <c r="C37" s="30">
        <v>2.8</v>
      </c>
      <c r="D37" s="38">
        <v>2.6</v>
      </c>
      <c r="E37" s="34">
        <v>3.8421052599999999</v>
      </c>
    </row>
    <row r="38" spans="3:5" ht="19" x14ac:dyDescent="0.2">
      <c r="C38" s="30">
        <v>20.399999999999999</v>
      </c>
      <c r="D38" s="38">
        <v>2.72</v>
      </c>
      <c r="E38" s="34">
        <v>3.6888888899999999</v>
      </c>
    </row>
    <row r="39" spans="3:5" ht="19" x14ac:dyDescent="0.2">
      <c r="C39" s="30">
        <v>4.2</v>
      </c>
      <c r="D39" s="38">
        <v>2.53333333</v>
      </c>
      <c r="E39" s="34">
        <v>2.9</v>
      </c>
    </row>
    <row r="40" spans="3:5" ht="19" x14ac:dyDescent="0.2">
      <c r="C40" s="30">
        <v>5.6</v>
      </c>
      <c r="D40" s="38">
        <v>2.71666667</v>
      </c>
      <c r="E40" s="34">
        <v>4.0999999999999996</v>
      </c>
    </row>
    <row r="41" spans="3:5" ht="19" x14ac:dyDescent="0.2">
      <c r="C41" s="30">
        <v>7</v>
      </c>
      <c r="D41" s="38">
        <v>2.1</v>
      </c>
      <c r="E41" s="34">
        <v>3.52</v>
      </c>
    </row>
    <row r="42" spans="3:5" ht="19" x14ac:dyDescent="0.2">
      <c r="C42" s="30">
        <v>6</v>
      </c>
      <c r="D42" s="38">
        <v>2.9</v>
      </c>
      <c r="E42" s="34">
        <v>3.15</v>
      </c>
    </row>
    <row r="43" spans="3:5" ht="19" x14ac:dyDescent="0.2">
      <c r="C43" s="30">
        <v>8.6</v>
      </c>
      <c r="D43" s="38">
        <v>3.8</v>
      </c>
      <c r="E43" s="34">
        <v>4</v>
      </c>
    </row>
    <row r="44" spans="3:5" ht="19" x14ac:dyDescent="0.2">
      <c r="C44" s="30">
        <v>7.2</v>
      </c>
      <c r="D44" s="38">
        <v>1.6</v>
      </c>
      <c r="E44" s="34">
        <v>7.5</v>
      </c>
    </row>
    <row r="45" spans="3:5" ht="19" x14ac:dyDescent="0.2">
      <c r="C45" s="30">
        <v>7.6</v>
      </c>
      <c r="D45" s="38">
        <v>2.15</v>
      </c>
      <c r="E45" s="34">
        <v>4.06666667</v>
      </c>
    </row>
    <row r="46" spans="3:5" ht="19" x14ac:dyDescent="0.2">
      <c r="C46" s="30">
        <v>8.1999999999999993</v>
      </c>
      <c r="D46" s="38">
        <v>3.2</v>
      </c>
      <c r="E46" s="34">
        <v>5.18333333</v>
      </c>
    </row>
    <row r="47" spans="3:5" ht="19" x14ac:dyDescent="0.2">
      <c r="C47" s="30">
        <v>2.2000000000000002</v>
      </c>
      <c r="D47" s="38">
        <v>1.8857142899999999</v>
      </c>
      <c r="E47" s="34">
        <v>2.8</v>
      </c>
    </row>
    <row r="48" spans="3:5" ht="19" x14ac:dyDescent="0.2">
      <c r="C48" s="30">
        <v>12</v>
      </c>
      <c r="D48" s="38">
        <v>1.2</v>
      </c>
      <c r="E48" s="34">
        <v>3.375</v>
      </c>
    </row>
    <row r="49" spans="3:5" ht="19" x14ac:dyDescent="0.2">
      <c r="C49" s="30">
        <v>6.4666666700000004</v>
      </c>
      <c r="D49" s="38">
        <v>5.6</v>
      </c>
      <c r="E49" s="34">
        <v>2.7666666700000002</v>
      </c>
    </row>
    <row r="50" spans="3:5" ht="19" x14ac:dyDescent="0.2">
      <c r="C50" s="30">
        <v>20.3</v>
      </c>
      <c r="D50" s="38">
        <v>1.5111111100000001</v>
      </c>
      <c r="E50" s="34">
        <v>7.36</v>
      </c>
    </row>
    <row r="51" spans="3:5" ht="19" x14ac:dyDescent="0.2">
      <c r="C51" s="30">
        <v>3.95</v>
      </c>
      <c r="D51" s="38">
        <v>1.05</v>
      </c>
      <c r="E51" s="34">
        <v>4.7714285700000003</v>
      </c>
    </row>
    <row r="52" spans="3:5" ht="19" x14ac:dyDescent="0.2">
      <c r="C52" s="30">
        <v>5.8</v>
      </c>
      <c r="D52" s="38">
        <v>5.7</v>
      </c>
      <c r="E52" s="34">
        <v>6.7333333299999998</v>
      </c>
    </row>
    <row r="53" spans="3:5" ht="19" x14ac:dyDescent="0.2">
      <c r="C53" s="31"/>
      <c r="D53" s="38">
        <v>2.85</v>
      </c>
      <c r="E53" s="34">
        <v>4.06666667</v>
      </c>
    </row>
    <row r="54" spans="3:5" ht="19" x14ac:dyDescent="0.2">
      <c r="C54" s="31"/>
      <c r="D54" s="38">
        <v>1.88</v>
      </c>
      <c r="E54" s="34">
        <v>5.3333333300000003</v>
      </c>
    </row>
    <row r="55" spans="3:5" ht="19" x14ac:dyDescent="0.2">
      <c r="C55" s="30"/>
      <c r="D55" s="38">
        <v>1.73</v>
      </c>
      <c r="E55" s="34">
        <v>6.5</v>
      </c>
    </row>
    <row r="56" spans="3:5" ht="19" x14ac:dyDescent="0.2">
      <c r="C56" s="30"/>
      <c r="D56" s="38">
        <v>2.46666667</v>
      </c>
      <c r="E56" s="34">
        <v>3.1333333300000001</v>
      </c>
    </row>
    <row r="57" spans="3:5" ht="19" x14ac:dyDescent="0.2">
      <c r="C57" s="30"/>
      <c r="D57" s="38">
        <v>1.58947368</v>
      </c>
      <c r="E57" s="34">
        <v>6.95</v>
      </c>
    </row>
    <row r="58" spans="3:5" ht="19" x14ac:dyDescent="0.2">
      <c r="C58" s="30"/>
      <c r="D58" s="38">
        <v>1.81</v>
      </c>
      <c r="E58" s="34">
        <v>9.5</v>
      </c>
    </row>
    <row r="59" spans="3:5" ht="19" x14ac:dyDescent="0.2">
      <c r="C59" s="30"/>
      <c r="D59" s="38">
        <v>2</v>
      </c>
      <c r="E59" s="34">
        <v>8.1</v>
      </c>
    </row>
    <row r="60" spans="3:5" ht="19" x14ac:dyDescent="0.2">
      <c r="C60" s="30"/>
      <c r="D60" s="38">
        <v>9.8000000000000007</v>
      </c>
      <c r="E60" s="34">
        <v>5.2</v>
      </c>
    </row>
    <row r="61" spans="3:5" ht="19" x14ac:dyDescent="0.2">
      <c r="C61" s="30"/>
      <c r="D61" s="38">
        <v>2.2000000000000002</v>
      </c>
      <c r="E61" s="34">
        <v>6.3</v>
      </c>
    </row>
    <row r="62" spans="3:5" ht="19" x14ac:dyDescent="0.2">
      <c r="C62" s="30"/>
      <c r="D62" s="38">
        <v>8.6</v>
      </c>
      <c r="E62" s="35"/>
    </row>
    <row r="63" spans="3:5" ht="19" x14ac:dyDescent="0.2">
      <c r="C63" s="30"/>
      <c r="D63" s="38">
        <v>1.8</v>
      </c>
      <c r="E63" s="35"/>
    </row>
    <row r="64" spans="3:5" ht="19" x14ac:dyDescent="0.2">
      <c r="C64" s="30"/>
      <c r="D64" s="38">
        <v>2.4</v>
      </c>
      <c r="E64" s="35"/>
    </row>
    <row r="65" spans="3:5" ht="19" x14ac:dyDescent="0.2">
      <c r="C65" s="30"/>
      <c r="D65" s="38">
        <v>1.1647058800000001</v>
      </c>
      <c r="E65" s="35"/>
    </row>
    <row r="66" spans="3:5" ht="19" x14ac:dyDescent="0.2">
      <c r="C66" s="30"/>
      <c r="D66" s="38">
        <v>1.8333333300000001</v>
      </c>
      <c r="E66" s="35"/>
    </row>
    <row r="67" spans="3:5" ht="19" x14ac:dyDescent="0.2">
      <c r="C67" s="30"/>
      <c r="D67" s="38">
        <v>3.5</v>
      </c>
      <c r="E67" s="35"/>
    </row>
    <row r="68" spans="3:5" ht="19" x14ac:dyDescent="0.2">
      <c r="C68" s="30"/>
      <c r="D68" s="38">
        <v>3.96666667</v>
      </c>
      <c r="E68" s="35"/>
    </row>
    <row r="69" spans="3:5" ht="19" x14ac:dyDescent="0.2">
      <c r="C69" s="30"/>
      <c r="D69" s="38">
        <v>1.8933333299999999</v>
      </c>
      <c r="E69" s="35"/>
    </row>
    <row r="70" spans="3:5" ht="19" x14ac:dyDescent="0.2">
      <c r="C70" s="30"/>
      <c r="D70" s="38">
        <v>0.84444443999999996</v>
      </c>
      <c r="E70" s="35"/>
    </row>
    <row r="71" spans="3:5" ht="19" x14ac:dyDescent="0.2">
      <c r="C71" s="30"/>
      <c r="D71" s="38">
        <v>2.56</v>
      </c>
      <c r="E71" s="35"/>
    </row>
    <row r="72" spans="3:5" ht="19" x14ac:dyDescent="0.2">
      <c r="C72" s="30"/>
      <c r="D72" s="38">
        <v>1.216</v>
      </c>
      <c r="E72" s="34"/>
    </row>
    <row r="73" spans="3:5" ht="19" x14ac:dyDescent="0.2">
      <c r="C73" s="30"/>
      <c r="D73" s="38">
        <v>2.12941176</v>
      </c>
      <c r="E73" s="35"/>
    </row>
    <row r="74" spans="3:5" ht="19" x14ac:dyDescent="0.2">
      <c r="C74" s="30"/>
      <c r="D74" s="38">
        <v>2.5625</v>
      </c>
      <c r="E74" s="34"/>
    </row>
    <row r="75" spans="3:5" ht="19" x14ac:dyDescent="0.2">
      <c r="C75" s="30"/>
      <c r="D75" s="38">
        <v>3.4</v>
      </c>
      <c r="E75" s="34"/>
    </row>
    <row r="76" spans="3:5" ht="19" x14ac:dyDescent="0.2">
      <c r="C76" s="30"/>
      <c r="D76" s="38">
        <v>2.2999999999999998</v>
      </c>
      <c r="E76" s="34"/>
    </row>
    <row r="77" spans="3:5" ht="19" x14ac:dyDescent="0.2">
      <c r="C77" s="30"/>
      <c r="D77" s="38">
        <v>1.54285714</v>
      </c>
      <c r="E77" s="34"/>
    </row>
    <row r="78" spans="3:5" ht="19" x14ac:dyDescent="0.2">
      <c r="C78" s="30"/>
      <c r="D78" s="38">
        <v>3.6909090899999999</v>
      </c>
      <c r="E78" s="34"/>
    </row>
    <row r="79" spans="3:5" ht="19" x14ac:dyDescent="0.2">
      <c r="C79" s="30"/>
      <c r="D79" s="38">
        <v>1.3</v>
      </c>
      <c r="E79" s="34"/>
    </row>
    <row r="80" spans="3:5" ht="19" x14ac:dyDescent="0.2">
      <c r="C80" s="30"/>
      <c r="D80" s="38">
        <v>2.6749999999999998</v>
      </c>
      <c r="E80" s="34"/>
    </row>
    <row r="81" spans="3:5" ht="19" x14ac:dyDescent="0.2">
      <c r="C81" s="30"/>
      <c r="D81" s="38">
        <v>2.65</v>
      </c>
      <c r="E81" s="34"/>
    </row>
    <row r="82" spans="3:5" ht="19" x14ac:dyDescent="0.2">
      <c r="C82" s="30"/>
      <c r="D82" s="38">
        <v>4.2</v>
      </c>
      <c r="E82" s="34"/>
    </row>
    <row r="83" spans="3:5" ht="19" x14ac:dyDescent="0.2">
      <c r="C83" s="30"/>
      <c r="D83" s="38">
        <v>1.56842105</v>
      </c>
      <c r="E83" s="34"/>
    </row>
    <row r="84" spans="3:5" ht="19" x14ac:dyDescent="0.2">
      <c r="C84" s="30"/>
      <c r="D84" s="38">
        <v>2.25</v>
      </c>
      <c r="E84" s="34"/>
    </row>
    <row r="85" spans="3:5" ht="19" x14ac:dyDescent="0.2">
      <c r="C85" s="30"/>
      <c r="D85" s="38">
        <v>2.44</v>
      </c>
      <c r="E85" s="34"/>
    </row>
    <row r="86" spans="3:5" ht="19" x14ac:dyDescent="0.2">
      <c r="C86" s="30"/>
      <c r="D86" s="38">
        <v>3.7919999999999998</v>
      </c>
      <c r="E86" s="34"/>
    </row>
    <row r="87" spans="3:5" ht="19" x14ac:dyDescent="0.2">
      <c r="C87" s="30"/>
      <c r="D87" s="38">
        <v>5.4</v>
      </c>
      <c r="E87" s="35"/>
    </row>
    <row r="88" spans="3:5" ht="19" x14ac:dyDescent="0.2">
      <c r="C88" s="30"/>
      <c r="D88" s="38">
        <v>2.4500000000000002</v>
      </c>
      <c r="E88" s="35"/>
    </row>
    <row r="89" spans="3:5" ht="19" x14ac:dyDescent="0.2">
      <c r="C89" s="30"/>
      <c r="D89" s="38">
        <v>0.8</v>
      </c>
      <c r="E89" s="34"/>
    </row>
    <row r="90" spans="3:5" ht="19" x14ac:dyDescent="0.2">
      <c r="C90" s="30"/>
      <c r="D90" s="38">
        <v>1.3</v>
      </c>
      <c r="E90" s="34"/>
    </row>
    <row r="91" spans="3:5" ht="19" x14ac:dyDescent="0.2">
      <c r="C91" s="30"/>
      <c r="D91" s="38">
        <v>2.46666667</v>
      </c>
      <c r="E91" s="34"/>
    </row>
    <row r="92" spans="3:5" ht="19" x14ac:dyDescent="0.2">
      <c r="C92" s="30"/>
      <c r="D92" s="38">
        <v>2</v>
      </c>
      <c r="E92" s="34"/>
    </row>
    <row r="93" spans="3:5" ht="19" x14ac:dyDescent="0.2">
      <c r="C93" s="30"/>
      <c r="D93" s="38">
        <v>10.6666667</v>
      </c>
      <c r="E93" s="34"/>
    </row>
    <row r="94" spans="3:5" ht="19" x14ac:dyDescent="0.2">
      <c r="C94" s="30"/>
      <c r="D94" s="38">
        <v>3.6</v>
      </c>
      <c r="E94" s="34"/>
    </row>
    <row r="95" spans="3:5" ht="19" x14ac:dyDescent="0.2">
      <c r="C95" s="30"/>
      <c r="D95" s="38">
        <v>0.97142857000000005</v>
      </c>
      <c r="E95" s="34"/>
    </row>
    <row r="96" spans="3:5" ht="19" x14ac:dyDescent="0.2">
      <c r="C96" s="30"/>
      <c r="D96" s="38">
        <v>2.6</v>
      </c>
      <c r="E96" s="34"/>
    </row>
    <row r="97" spans="2:5" ht="20" thickBot="1" x14ac:dyDescent="0.25">
      <c r="C97" s="53"/>
      <c r="D97" s="39">
        <v>2.4444444399999998</v>
      </c>
      <c r="E97" s="36"/>
    </row>
    <row r="98" spans="2:5" x14ac:dyDescent="0.2">
      <c r="B98" s="50" t="s">
        <v>13</v>
      </c>
      <c r="C98" s="40">
        <f>AVERAGE(C4:C52)</f>
        <v>7.9954306924489815</v>
      </c>
      <c r="D98" s="40">
        <f>AVERAGE(D4:D97)</f>
        <v>2.6580877790425537</v>
      </c>
      <c r="E98" s="40">
        <f>AVERAGE(E4:E61)</f>
        <v>5.3195170563793122</v>
      </c>
    </row>
    <row r="99" spans="2:5" x14ac:dyDescent="0.2">
      <c r="B99" s="50" t="s">
        <v>12</v>
      </c>
      <c r="C99" s="40">
        <f>STDEVA(C4:C52)/SQRT(49)</f>
        <v>0.64107812679418974</v>
      </c>
      <c r="D99" s="40">
        <f>STDEVA(D4:D97)/SQRT(94)</f>
        <v>0.18633595736528943</v>
      </c>
      <c r="E99" s="40">
        <f>STDEVA(E4:E61)/SQRT(58)</f>
        <v>0.35899510177093152</v>
      </c>
    </row>
    <row r="100" spans="2:5" ht="19" x14ac:dyDescent="0.2">
      <c r="C100" s="1"/>
      <c r="D100" s="1"/>
    </row>
    <row r="101" spans="2:5" ht="19" x14ac:dyDescent="0.2">
      <c r="C101" s="1"/>
      <c r="D101" s="1"/>
    </row>
    <row r="102" spans="2:5" ht="19" x14ac:dyDescent="0.2">
      <c r="C102" s="1"/>
      <c r="D102" s="1"/>
    </row>
    <row r="103" spans="2:5" ht="19" x14ac:dyDescent="0.2">
      <c r="C103" s="1"/>
      <c r="D103" s="1"/>
    </row>
    <row r="104" spans="2:5" ht="19" x14ac:dyDescent="0.2">
      <c r="C104" s="1"/>
      <c r="D104" s="1"/>
    </row>
    <row r="105" spans="2:5" ht="19" x14ac:dyDescent="0.2">
      <c r="C105" s="1"/>
      <c r="D105" s="1"/>
    </row>
    <row r="106" spans="2:5" ht="19" x14ac:dyDescent="0.2">
      <c r="C106" s="1"/>
      <c r="D106" s="1"/>
      <c r="E106" s="1"/>
    </row>
    <row r="107" spans="2:5" ht="19" x14ac:dyDescent="0.2">
      <c r="C107" s="1"/>
      <c r="D107" s="1"/>
    </row>
    <row r="108" spans="2:5" ht="19" x14ac:dyDescent="0.2">
      <c r="C108" s="1"/>
      <c r="D108" s="1"/>
    </row>
    <row r="109" spans="2:5" ht="19" x14ac:dyDescent="0.2">
      <c r="C109" s="1"/>
      <c r="D109" s="1"/>
    </row>
    <row r="110" spans="2:5" ht="19" x14ac:dyDescent="0.2">
      <c r="C110" s="1"/>
      <c r="D110" s="1"/>
    </row>
    <row r="111" spans="2:5" ht="19" x14ac:dyDescent="0.2">
      <c r="C111" s="1"/>
      <c r="D111" s="1"/>
    </row>
    <row r="112" spans="2:5" ht="19" x14ac:dyDescent="0.2">
      <c r="C112" s="1"/>
      <c r="D112" s="1"/>
    </row>
    <row r="113" spans="3:5" ht="19" x14ac:dyDescent="0.2">
      <c r="C113" s="1"/>
      <c r="D113" s="1"/>
    </row>
    <row r="114" spans="3:5" ht="19" x14ac:dyDescent="0.2">
      <c r="C114" s="1"/>
      <c r="D114" s="1"/>
    </row>
    <row r="115" spans="3:5" ht="19" x14ac:dyDescent="0.2">
      <c r="C115" s="1"/>
      <c r="D115" s="1"/>
    </row>
    <row r="116" spans="3:5" ht="19" x14ac:dyDescent="0.2">
      <c r="C116" s="1"/>
      <c r="D116" s="1"/>
    </row>
    <row r="117" spans="3:5" ht="19" x14ac:dyDescent="0.2">
      <c r="C117" s="1"/>
      <c r="D117" s="1"/>
    </row>
    <row r="118" spans="3:5" ht="19" x14ac:dyDescent="0.2">
      <c r="C118" s="1"/>
      <c r="D118" s="1"/>
    </row>
    <row r="119" spans="3:5" ht="19" x14ac:dyDescent="0.2">
      <c r="C119" s="1"/>
      <c r="D119" s="1"/>
    </row>
    <row r="120" spans="3:5" ht="19" x14ac:dyDescent="0.2">
      <c r="C120" s="1"/>
      <c r="D120" s="1"/>
    </row>
    <row r="121" spans="3:5" ht="19" x14ac:dyDescent="0.2">
      <c r="C121" s="1"/>
      <c r="D121" s="1"/>
      <c r="E121" s="1"/>
    </row>
    <row r="122" spans="3:5" ht="19" x14ac:dyDescent="0.2">
      <c r="C122" s="1"/>
      <c r="D1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1539-6619-AD48-B09D-4CE2700B5330}">
  <dimension ref="B2:N67"/>
  <sheetViews>
    <sheetView zoomScaleNormal="396" workbookViewId="0">
      <selection activeCell="H30" sqref="H30"/>
    </sheetView>
  </sheetViews>
  <sheetFormatPr baseColWidth="10" defaultRowHeight="16" x14ac:dyDescent="0.2"/>
  <cols>
    <col min="7" max="7" width="20.83203125" bestFit="1" customWidth="1"/>
    <col min="8" max="8" width="50.1640625" bestFit="1" customWidth="1"/>
    <col min="9" max="9" width="20" bestFit="1" customWidth="1"/>
    <col min="10" max="10" width="16.5" bestFit="1" customWidth="1"/>
    <col min="11" max="11" width="20" bestFit="1" customWidth="1"/>
    <col min="12" max="12" width="22.5" bestFit="1" customWidth="1"/>
    <col min="13" max="13" width="6.1640625" customWidth="1"/>
    <col min="14" max="14" width="10.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  <c r="H3" s="45"/>
    </row>
    <row r="4" spans="3:14" ht="19" x14ac:dyDescent="0.2">
      <c r="C4" s="29">
        <v>30</v>
      </c>
      <c r="D4" s="37">
        <v>33.3333333</v>
      </c>
      <c r="E4" s="33">
        <v>33.3333333</v>
      </c>
      <c r="G4" s="45"/>
      <c r="H4" s="46" t="s">
        <v>14</v>
      </c>
      <c r="I4" s="1"/>
    </row>
    <row r="5" spans="3:14" ht="19" x14ac:dyDescent="0.2">
      <c r="C5" s="30">
        <v>16.6666667</v>
      </c>
      <c r="D5" s="38">
        <v>10</v>
      </c>
      <c r="E5" s="34">
        <v>18.181818199999999</v>
      </c>
      <c r="H5" s="2" t="s">
        <v>15</v>
      </c>
      <c r="I5" s="1">
        <v>2.9999999999999997E-4</v>
      </c>
    </row>
    <row r="6" spans="3:14" ht="19" x14ac:dyDescent="0.2">
      <c r="C6" s="30">
        <v>20</v>
      </c>
      <c r="D6" s="38">
        <v>20</v>
      </c>
      <c r="E6" s="34">
        <v>16.6666667</v>
      </c>
      <c r="H6" s="2" t="s">
        <v>16</v>
      </c>
      <c r="I6" s="1" t="s">
        <v>17</v>
      </c>
    </row>
    <row r="7" spans="3:14" ht="19" x14ac:dyDescent="0.2">
      <c r="C7" s="30">
        <v>22.222222200000001</v>
      </c>
      <c r="D7" s="38">
        <v>12.5</v>
      </c>
      <c r="E7" s="34">
        <v>25</v>
      </c>
      <c r="H7" s="2" t="s">
        <v>18</v>
      </c>
      <c r="I7" s="1" t="s">
        <v>19</v>
      </c>
    </row>
    <row r="8" spans="3:14" ht="19" x14ac:dyDescent="0.2">
      <c r="C8" s="30">
        <v>16.6666667</v>
      </c>
      <c r="D8" s="38">
        <v>25</v>
      </c>
      <c r="E8" s="34">
        <v>20</v>
      </c>
      <c r="H8" s="2" t="s">
        <v>20</v>
      </c>
      <c r="I8" s="1" t="s">
        <v>21</v>
      </c>
    </row>
    <row r="9" spans="3:14" ht="19" x14ac:dyDescent="0.2">
      <c r="C9" s="30">
        <v>28.571428600000001</v>
      </c>
      <c r="D9" s="38">
        <v>23.809523800000001</v>
      </c>
      <c r="E9" s="34">
        <v>25</v>
      </c>
      <c r="H9" s="2" t="s">
        <v>22</v>
      </c>
      <c r="I9" s="1">
        <v>3</v>
      </c>
    </row>
    <row r="10" spans="3:14" ht="19" x14ac:dyDescent="0.2">
      <c r="C10" s="30">
        <v>23.076923099999998</v>
      </c>
      <c r="D10" s="38">
        <v>37.5</v>
      </c>
      <c r="E10" s="34">
        <v>20</v>
      </c>
      <c r="H10" s="2" t="s">
        <v>23</v>
      </c>
      <c r="I10" s="1">
        <v>16.559999999999999</v>
      </c>
    </row>
    <row r="11" spans="3:14" ht="19" x14ac:dyDescent="0.2">
      <c r="C11" s="30">
        <v>20</v>
      </c>
      <c r="D11" s="38">
        <v>28.571428600000001</v>
      </c>
      <c r="E11" s="34">
        <v>16.6666667</v>
      </c>
    </row>
    <row r="12" spans="3:14" ht="19" x14ac:dyDescent="0.2">
      <c r="C12" s="30">
        <v>22.222222200000001</v>
      </c>
      <c r="D12" s="38">
        <v>27.2727273</v>
      </c>
      <c r="E12" s="34">
        <v>11.764705899999999</v>
      </c>
    </row>
    <row r="13" spans="3:14" ht="19" x14ac:dyDescent="0.2">
      <c r="C13" s="30">
        <v>30</v>
      </c>
      <c r="D13" s="38">
        <v>18.75</v>
      </c>
      <c r="E13" s="34">
        <v>20</v>
      </c>
    </row>
    <row r="14" spans="3:14" ht="19" x14ac:dyDescent="0.2">
      <c r="C14" s="30">
        <v>21.428571399999999</v>
      </c>
      <c r="D14" s="38">
        <v>11.764705899999999</v>
      </c>
      <c r="E14" s="34">
        <v>16.6666667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16.6666667</v>
      </c>
      <c r="D15" s="38">
        <v>9.0909090999999993</v>
      </c>
      <c r="E15" s="34">
        <v>0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20</v>
      </c>
      <c r="D16" s="38">
        <v>27.2727273</v>
      </c>
      <c r="E16" s="34">
        <v>33.3333333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0">
        <v>0</v>
      </c>
      <c r="D17" s="38">
        <v>30.769230799999999</v>
      </c>
      <c r="E17" s="34">
        <v>27.2727273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0">
        <v>30</v>
      </c>
      <c r="D18" s="38">
        <v>33.3333333</v>
      </c>
      <c r="E18" s="34">
        <v>0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0">
        <v>28.571428600000001</v>
      </c>
      <c r="D19" s="38">
        <v>38.461538500000003</v>
      </c>
      <c r="E19" s="34">
        <v>15</v>
      </c>
      <c r="H19" s="2" t="s">
        <v>32</v>
      </c>
      <c r="I19" s="1">
        <v>27.56</v>
      </c>
      <c r="J19" s="1" t="s">
        <v>21</v>
      </c>
      <c r="K19" s="1" t="s">
        <v>19</v>
      </c>
      <c r="L19" s="1">
        <v>2.9999999999999997E-4</v>
      </c>
      <c r="M19" s="1" t="s">
        <v>33</v>
      </c>
      <c r="N19" s="1"/>
    </row>
    <row r="20" spans="3:14" ht="19" x14ac:dyDescent="0.2">
      <c r="C20" s="30">
        <v>30</v>
      </c>
      <c r="D20" s="38">
        <v>16.6666667</v>
      </c>
      <c r="E20" s="35"/>
      <c r="H20" s="2" t="s">
        <v>34</v>
      </c>
      <c r="I20" s="1">
        <v>26.94</v>
      </c>
      <c r="J20" s="1" t="s">
        <v>21</v>
      </c>
      <c r="K20" s="1" t="s">
        <v>35</v>
      </c>
      <c r="L20" s="1">
        <v>3.9E-2</v>
      </c>
      <c r="M20" s="1" t="s">
        <v>36</v>
      </c>
      <c r="N20" s="1"/>
    </row>
    <row r="21" spans="3:14" ht="19" x14ac:dyDescent="0.2">
      <c r="C21" s="30">
        <v>11.1111111</v>
      </c>
      <c r="D21" s="38">
        <v>36.363636399999997</v>
      </c>
      <c r="E21" s="35"/>
      <c r="H21" s="2" t="s">
        <v>37</v>
      </c>
      <c r="I21" s="1">
        <v>-0.61990000000000001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3:14" ht="19" x14ac:dyDescent="0.2">
      <c r="C22" s="30">
        <v>0</v>
      </c>
      <c r="D22" s="38">
        <v>41.6666667</v>
      </c>
      <c r="E22" s="34"/>
      <c r="H22" s="2"/>
      <c r="I22" s="1"/>
      <c r="J22" s="1"/>
      <c r="K22" s="1"/>
      <c r="L22" s="1"/>
      <c r="M22" s="1"/>
      <c r="N22" s="1"/>
    </row>
    <row r="23" spans="3:14" ht="19" x14ac:dyDescent="0.2">
      <c r="C23" s="30">
        <v>18.75</v>
      </c>
      <c r="D23" s="38">
        <v>23.076923099999998</v>
      </c>
      <c r="E23" s="34"/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0">
        <v>25</v>
      </c>
      <c r="D24" s="38">
        <v>11.764705899999999</v>
      </c>
      <c r="E24" s="34"/>
      <c r="H24" s="2" t="s">
        <v>32</v>
      </c>
      <c r="I24" s="1">
        <v>82.5</v>
      </c>
      <c r="J24" s="1">
        <v>54.94</v>
      </c>
      <c r="K24" s="1">
        <v>27.56</v>
      </c>
      <c r="L24" s="1">
        <v>55</v>
      </c>
      <c r="M24" s="1">
        <v>61</v>
      </c>
      <c r="N24" s="1">
        <v>3.8809999999999998</v>
      </c>
    </row>
    <row r="25" spans="3:14" ht="19" x14ac:dyDescent="0.2">
      <c r="C25" s="30">
        <v>20</v>
      </c>
      <c r="D25" s="38">
        <v>41.6666667</v>
      </c>
      <c r="E25" s="34"/>
      <c r="H25" s="2" t="s">
        <v>34</v>
      </c>
      <c r="I25" s="1">
        <v>82.5</v>
      </c>
      <c r="J25" s="1">
        <v>55.56</v>
      </c>
      <c r="K25" s="1">
        <v>26.94</v>
      </c>
      <c r="L25" s="1">
        <v>55</v>
      </c>
      <c r="M25" s="1">
        <v>16</v>
      </c>
      <c r="N25" s="1">
        <v>2.484</v>
      </c>
    </row>
    <row r="26" spans="3:14" ht="19" x14ac:dyDescent="0.2">
      <c r="C26" s="30">
        <v>18.181818199999999</v>
      </c>
      <c r="D26" s="38">
        <v>11.764705899999999</v>
      </c>
      <c r="E26" s="34"/>
      <c r="H26" s="2" t="s">
        <v>37</v>
      </c>
      <c r="I26" s="1">
        <v>54.94</v>
      </c>
      <c r="J26" s="1">
        <v>55.56</v>
      </c>
      <c r="K26" s="1">
        <v>-0.61990000000000001</v>
      </c>
      <c r="L26" s="1">
        <v>61</v>
      </c>
      <c r="M26" s="1">
        <v>16</v>
      </c>
      <c r="N26" s="1">
        <v>5.7799999999999997E-2</v>
      </c>
    </row>
    <row r="27" spans="3:14" ht="19" x14ac:dyDescent="0.2">
      <c r="C27" s="30">
        <v>25</v>
      </c>
      <c r="D27" s="38">
        <v>18.181818199999999</v>
      </c>
      <c r="E27" s="34"/>
    </row>
    <row r="28" spans="3:14" ht="19" x14ac:dyDescent="0.2">
      <c r="C28" s="30">
        <v>14.2857143</v>
      </c>
      <c r="D28" s="38">
        <v>16.6666667</v>
      </c>
      <c r="E28" s="34"/>
    </row>
    <row r="29" spans="3:14" ht="19" x14ac:dyDescent="0.2">
      <c r="C29" s="30">
        <v>42.857142899999999</v>
      </c>
      <c r="D29" s="38">
        <v>18.75</v>
      </c>
      <c r="E29" s="34"/>
    </row>
    <row r="30" spans="3:14" ht="19" x14ac:dyDescent="0.2">
      <c r="C30" s="30">
        <v>37.5</v>
      </c>
      <c r="D30" s="38">
        <v>11.1111111</v>
      </c>
      <c r="E30" s="34"/>
    </row>
    <row r="31" spans="3:14" ht="19" x14ac:dyDescent="0.2">
      <c r="C31" s="30">
        <v>33.3333333</v>
      </c>
      <c r="D31" s="38">
        <v>7.6923076999999997</v>
      </c>
      <c r="E31" s="34"/>
    </row>
    <row r="32" spans="3:14" ht="19" x14ac:dyDescent="0.2">
      <c r="C32" s="30">
        <v>23.076923099999998</v>
      </c>
      <c r="D32" s="38">
        <v>0</v>
      </c>
      <c r="E32" s="34"/>
    </row>
    <row r="33" spans="3:5" ht="19" x14ac:dyDescent="0.2">
      <c r="C33" s="30">
        <v>31.578947400000001</v>
      </c>
      <c r="D33" s="38">
        <v>11.1111111</v>
      </c>
      <c r="E33" s="34"/>
    </row>
    <row r="34" spans="3:5" ht="19" x14ac:dyDescent="0.2">
      <c r="C34" s="30">
        <v>22.222222200000001</v>
      </c>
      <c r="D34" s="38">
        <v>20</v>
      </c>
      <c r="E34" s="34"/>
    </row>
    <row r="35" spans="3:5" ht="19" x14ac:dyDescent="0.2">
      <c r="C35" s="30">
        <v>28.571428600000001</v>
      </c>
      <c r="D35" s="38">
        <v>12.5</v>
      </c>
      <c r="E35" s="34"/>
    </row>
    <row r="36" spans="3:5" ht="19" x14ac:dyDescent="0.2">
      <c r="C36" s="30">
        <v>38.888888899999998</v>
      </c>
      <c r="D36" s="38">
        <v>14.2857143</v>
      </c>
      <c r="E36" s="34"/>
    </row>
    <row r="37" spans="3:5" ht="19" x14ac:dyDescent="0.2">
      <c r="C37" s="30">
        <v>33.3333333</v>
      </c>
      <c r="D37" s="38">
        <v>14.2857143</v>
      </c>
      <c r="E37" s="34"/>
    </row>
    <row r="38" spans="3:5" ht="19" x14ac:dyDescent="0.2">
      <c r="C38" s="30">
        <v>40</v>
      </c>
      <c r="D38" s="38">
        <v>28.571428600000001</v>
      </c>
      <c r="E38" s="34"/>
    </row>
    <row r="39" spans="3:5" ht="19" x14ac:dyDescent="0.2">
      <c r="C39" s="30">
        <v>18.181818199999999</v>
      </c>
      <c r="D39" s="38">
        <v>37.5</v>
      </c>
      <c r="E39" s="34"/>
    </row>
    <row r="40" spans="3:5" ht="19" x14ac:dyDescent="0.2">
      <c r="C40" s="30">
        <v>50</v>
      </c>
      <c r="D40" s="38">
        <v>14.2857143</v>
      </c>
      <c r="E40" s="34"/>
    </row>
    <row r="41" spans="3:5" ht="19" x14ac:dyDescent="0.2">
      <c r="C41" s="30">
        <v>23.076923099999998</v>
      </c>
      <c r="D41" s="38">
        <v>12.5</v>
      </c>
      <c r="E41" s="34"/>
    </row>
    <row r="42" spans="3:5" ht="19" x14ac:dyDescent="0.2">
      <c r="C42" s="30">
        <v>33.3333333</v>
      </c>
      <c r="D42" s="38">
        <v>10</v>
      </c>
      <c r="E42" s="34"/>
    </row>
    <row r="43" spans="3:5" ht="19" x14ac:dyDescent="0.2">
      <c r="C43" s="30">
        <v>25</v>
      </c>
      <c r="D43" s="38">
        <v>16.6666667</v>
      </c>
      <c r="E43" s="34"/>
    </row>
    <row r="44" spans="3:5" ht="19" x14ac:dyDescent="0.2">
      <c r="C44" s="30">
        <v>10</v>
      </c>
      <c r="D44" s="38">
        <v>14.2857143</v>
      </c>
      <c r="E44" s="34"/>
    </row>
    <row r="45" spans="3:5" ht="19" x14ac:dyDescent="0.2">
      <c r="C45" s="30">
        <v>30.769230799999999</v>
      </c>
      <c r="D45" s="38">
        <v>22.222222200000001</v>
      </c>
      <c r="E45" s="34"/>
    </row>
    <row r="46" spans="3:5" ht="19" x14ac:dyDescent="0.2">
      <c r="C46" s="30">
        <v>42.857142899999999</v>
      </c>
      <c r="D46" s="38">
        <v>0</v>
      </c>
      <c r="E46" s="34"/>
    </row>
    <row r="47" spans="3:5" ht="19" x14ac:dyDescent="0.2">
      <c r="C47" s="30">
        <v>50</v>
      </c>
      <c r="D47" s="38">
        <v>20</v>
      </c>
      <c r="E47" s="34"/>
    </row>
    <row r="48" spans="3:5" ht="19" x14ac:dyDescent="0.2">
      <c r="C48" s="30">
        <v>42.857142899999999</v>
      </c>
      <c r="D48" s="38">
        <v>28.571428600000001</v>
      </c>
      <c r="E48" s="34"/>
    </row>
    <row r="49" spans="3:5" ht="19" x14ac:dyDescent="0.2">
      <c r="C49" s="30">
        <v>44.444444400000002</v>
      </c>
      <c r="D49" s="38">
        <v>22.222222200000001</v>
      </c>
      <c r="E49" s="34"/>
    </row>
    <row r="50" spans="3:5" ht="19" x14ac:dyDescent="0.2">
      <c r="C50" s="30">
        <v>28.571428600000001</v>
      </c>
      <c r="D50" s="38">
        <v>20</v>
      </c>
      <c r="E50" s="34"/>
    </row>
    <row r="51" spans="3:5" ht="19" x14ac:dyDescent="0.2">
      <c r="C51" s="30">
        <v>33.3333333</v>
      </c>
      <c r="D51" s="38">
        <v>0</v>
      </c>
      <c r="E51" s="34"/>
    </row>
    <row r="52" spans="3:5" ht="19" x14ac:dyDescent="0.2">
      <c r="C52" s="30">
        <v>37.5</v>
      </c>
      <c r="D52" s="38">
        <v>0</v>
      </c>
      <c r="E52" s="34"/>
    </row>
    <row r="53" spans="3:5" ht="19" x14ac:dyDescent="0.2">
      <c r="C53" s="30">
        <v>44.444444400000002</v>
      </c>
      <c r="D53" s="38">
        <v>16.6666667</v>
      </c>
      <c r="E53" s="34"/>
    </row>
    <row r="54" spans="3:5" ht="19" x14ac:dyDescent="0.2">
      <c r="C54" s="30">
        <v>25</v>
      </c>
      <c r="D54" s="38">
        <v>14.2857143</v>
      </c>
      <c r="E54" s="34"/>
    </row>
    <row r="55" spans="3:5" ht="19" x14ac:dyDescent="0.2">
      <c r="C55" s="30">
        <v>33.3333333</v>
      </c>
      <c r="D55" s="38">
        <v>0</v>
      </c>
      <c r="E55" s="34"/>
    </row>
    <row r="56" spans="3:5" ht="19" x14ac:dyDescent="0.2">
      <c r="C56" s="30">
        <v>37.5</v>
      </c>
      <c r="D56" s="38">
        <v>25</v>
      </c>
      <c r="E56" s="34"/>
    </row>
    <row r="57" spans="3:5" ht="19" x14ac:dyDescent="0.2">
      <c r="C57" s="30">
        <v>33.3333333</v>
      </c>
      <c r="D57" s="38">
        <v>20</v>
      </c>
      <c r="E57" s="34"/>
    </row>
    <row r="58" spans="3:5" ht="19" x14ac:dyDescent="0.2">
      <c r="C58" s="30">
        <v>0</v>
      </c>
      <c r="D58" s="38">
        <v>12.5</v>
      </c>
      <c r="E58" s="34"/>
    </row>
    <row r="59" spans="3:5" ht="19" x14ac:dyDescent="0.2">
      <c r="C59" s="31"/>
      <c r="D59" s="38">
        <v>30</v>
      </c>
      <c r="E59" s="34"/>
    </row>
    <row r="60" spans="3:5" ht="19" x14ac:dyDescent="0.2">
      <c r="C60" s="31"/>
      <c r="D60" s="38">
        <v>20</v>
      </c>
      <c r="E60" s="34"/>
    </row>
    <row r="61" spans="3:5" ht="19" x14ac:dyDescent="0.2">
      <c r="C61" s="31"/>
      <c r="D61" s="38">
        <v>40</v>
      </c>
      <c r="E61" s="34"/>
    </row>
    <row r="62" spans="3:5" ht="19" x14ac:dyDescent="0.2">
      <c r="C62" s="31"/>
      <c r="D62" s="38">
        <v>0</v>
      </c>
      <c r="E62" s="34"/>
    </row>
    <row r="63" spans="3:5" ht="19" x14ac:dyDescent="0.2">
      <c r="C63" s="31"/>
      <c r="D63" s="38">
        <v>0</v>
      </c>
      <c r="E63" s="34"/>
    </row>
    <row r="64" spans="3:5" ht="20" thickBot="1" x14ac:dyDescent="0.25">
      <c r="C64" s="32"/>
      <c r="D64" s="39">
        <v>16.6666667</v>
      </c>
      <c r="E64" s="36"/>
    </row>
    <row r="65" spans="2:5" x14ac:dyDescent="0.2">
      <c r="B65" s="50" t="s">
        <v>13</v>
      </c>
      <c r="C65" s="40">
        <f>AVERAGE(C4:C58)</f>
        <v>26.969446690909102</v>
      </c>
      <c r="D65" s="40">
        <f>AVERAGE(D4:D64)</f>
        <v>18.966037988524587</v>
      </c>
      <c r="E65" s="40">
        <f>AVERAGE(E4:E19)</f>
        <v>18.680369881250002</v>
      </c>
    </row>
    <row r="66" spans="2:5" x14ac:dyDescent="0.2">
      <c r="B66" s="50" t="s">
        <v>12</v>
      </c>
      <c r="C66" s="40">
        <f>STDEVA(C4:C58)/SQRT(55)</f>
        <v>1.5543408180731098</v>
      </c>
      <c r="D66" s="40">
        <f>STDEVA(D4:D64)/SQRT(61)</f>
        <v>1.4370752316930833</v>
      </c>
      <c r="E66" s="40">
        <f>STDEVA(E4:E19)/SQRT(16)</f>
        <v>2.3805151091648908</v>
      </c>
    </row>
    <row r="67" spans="2:5" x14ac:dyDescent="0.2">
      <c r="B67" s="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0255A-6BC5-6B4E-B34F-F089AABBE006}">
  <dimension ref="B2:N36"/>
  <sheetViews>
    <sheetView zoomScale="81" workbookViewId="0">
      <selection activeCell="D40" sqref="D40"/>
    </sheetView>
  </sheetViews>
  <sheetFormatPr baseColWidth="10" defaultRowHeight="16" x14ac:dyDescent="0.2"/>
  <cols>
    <col min="8" max="8" width="45.83203125" bestFit="1" customWidth="1"/>
    <col min="9" max="9" width="18" bestFit="1" customWidth="1"/>
    <col min="10" max="10" width="15.33203125" bestFit="1" customWidth="1"/>
    <col min="11" max="11" width="18" bestFit="1" customWidth="1"/>
  </cols>
  <sheetData>
    <row r="2" spans="3:9" ht="17" thickBot="1" x14ac:dyDescent="0.25"/>
    <row r="3" spans="3:9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  <c r="H3" s="45"/>
    </row>
    <row r="4" spans="3:9" ht="19" x14ac:dyDescent="0.2">
      <c r="C4" s="5">
        <v>56.95</v>
      </c>
      <c r="D4" s="8">
        <v>34</v>
      </c>
      <c r="E4" s="41">
        <v>38.25</v>
      </c>
      <c r="G4" s="45"/>
      <c r="H4" s="46" t="s">
        <v>14</v>
      </c>
      <c r="I4" s="1"/>
    </row>
    <row r="5" spans="3:9" ht="19" x14ac:dyDescent="0.2">
      <c r="C5" s="6">
        <v>70.55</v>
      </c>
      <c r="D5" s="9">
        <v>40</v>
      </c>
      <c r="E5" s="42">
        <v>39.950000000000003</v>
      </c>
      <c r="H5" s="2" t="s">
        <v>15</v>
      </c>
      <c r="I5" s="1">
        <v>6.1999999999999998E-3</v>
      </c>
    </row>
    <row r="6" spans="3:9" ht="19" x14ac:dyDescent="0.2">
      <c r="C6" s="6">
        <v>42.5</v>
      </c>
      <c r="D6" s="9">
        <v>27.2</v>
      </c>
      <c r="E6" s="42">
        <v>63.75</v>
      </c>
      <c r="H6" s="2" t="s">
        <v>16</v>
      </c>
      <c r="I6" s="1" t="s">
        <v>17</v>
      </c>
    </row>
    <row r="7" spans="3:9" ht="19" x14ac:dyDescent="0.2">
      <c r="C7" s="6">
        <v>46.75</v>
      </c>
      <c r="D7" s="9">
        <v>35.700000000000003</v>
      </c>
      <c r="E7" s="42">
        <v>42.5</v>
      </c>
      <c r="H7" s="2" t="s">
        <v>18</v>
      </c>
      <c r="I7" s="1" t="s">
        <v>49</v>
      </c>
    </row>
    <row r="8" spans="3:9" ht="19" x14ac:dyDescent="0.2">
      <c r="C8" s="6">
        <v>56.95</v>
      </c>
      <c r="D8" s="9">
        <v>34</v>
      </c>
      <c r="E8" s="42">
        <v>54.4</v>
      </c>
      <c r="H8" s="2" t="s">
        <v>20</v>
      </c>
      <c r="I8" s="1" t="s">
        <v>21</v>
      </c>
    </row>
    <row r="9" spans="3:9" ht="19" x14ac:dyDescent="0.2">
      <c r="C9" s="6">
        <v>38.25</v>
      </c>
      <c r="D9" s="9">
        <v>51</v>
      </c>
      <c r="E9" s="42">
        <v>17</v>
      </c>
      <c r="H9" s="2" t="s">
        <v>22</v>
      </c>
      <c r="I9" s="1">
        <v>3</v>
      </c>
    </row>
    <row r="10" spans="3:9" ht="19" x14ac:dyDescent="0.2">
      <c r="C10" s="6">
        <v>56.95</v>
      </c>
      <c r="D10" s="9">
        <v>21.25</v>
      </c>
      <c r="E10" s="42">
        <v>32.299999999999997</v>
      </c>
      <c r="H10" s="2" t="s">
        <v>23</v>
      </c>
      <c r="I10" s="1">
        <v>10.16</v>
      </c>
    </row>
    <row r="11" spans="3:9" ht="19" x14ac:dyDescent="0.2">
      <c r="C11" s="6">
        <v>49.3</v>
      </c>
      <c r="D11" s="9">
        <v>46.75</v>
      </c>
      <c r="E11" s="42">
        <v>46.75</v>
      </c>
    </row>
    <row r="12" spans="3:9" ht="19" x14ac:dyDescent="0.2">
      <c r="C12" s="6">
        <v>48.45</v>
      </c>
      <c r="D12" s="9">
        <v>42.5</v>
      </c>
      <c r="E12" s="42">
        <v>29.75</v>
      </c>
    </row>
    <row r="13" spans="3:9" ht="19" x14ac:dyDescent="0.2">
      <c r="C13" s="6">
        <v>47.6</v>
      </c>
      <c r="D13" s="9">
        <v>66.3</v>
      </c>
      <c r="E13" s="42">
        <v>56.95</v>
      </c>
    </row>
    <row r="14" spans="3:9" ht="19" x14ac:dyDescent="0.2">
      <c r="C14" s="6">
        <v>63.75</v>
      </c>
      <c r="D14" s="9">
        <v>48.45</v>
      </c>
      <c r="E14" s="42">
        <v>42.5</v>
      </c>
      <c r="H14" s="2" t="s">
        <v>24</v>
      </c>
      <c r="I14" s="1">
        <v>1</v>
      </c>
    </row>
    <row r="15" spans="3:9" ht="19" x14ac:dyDescent="0.2">
      <c r="C15" s="6">
        <v>52.7</v>
      </c>
      <c r="D15" s="9"/>
      <c r="E15" s="42">
        <v>34</v>
      </c>
      <c r="H15" s="2" t="s">
        <v>25</v>
      </c>
      <c r="I15" s="1">
        <v>3</v>
      </c>
    </row>
    <row r="16" spans="3:9" ht="19" x14ac:dyDescent="0.2">
      <c r="C16" s="6">
        <v>51.85</v>
      </c>
      <c r="D16" s="9"/>
      <c r="E16" s="42">
        <v>37.4</v>
      </c>
      <c r="H16" s="2" t="s">
        <v>26</v>
      </c>
      <c r="I16" s="1">
        <v>0.05</v>
      </c>
    </row>
    <row r="17" spans="3:14" ht="19" x14ac:dyDescent="0.2">
      <c r="C17" s="6">
        <v>51</v>
      </c>
      <c r="D17" s="9"/>
      <c r="E17" s="42">
        <v>30.6</v>
      </c>
    </row>
    <row r="18" spans="3:14" ht="19" x14ac:dyDescent="0.2">
      <c r="C18" s="6">
        <v>34</v>
      </c>
      <c r="D18" s="9"/>
      <c r="E18" s="42">
        <v>52.7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6">
        <v>63.75</v>
      </c>
      <c r="D19" s="9"/>
      <c r="E19" s="42">
        <v>67.150000000000006</v>
      </c>
      <c r="H19" s="2" t="s">
        <v>32</v>
      </c>
      <c r="I19" s="1">
        <v>16.02</v>
      </c>
      <c r="J19" s="1" t="s">
        <v>21</v>
      </c>
      <c r="K19" s="1" t="s">
        <v>35</v>
      </c>
      <c r="L19" s="1">
        <v>4.2200000000000001E-2</v>
      </c>
      <c r="M19" s="1" t="s">
        <v>33</v>
      </c>
      <c r="N19" s="1"/>
    </row>
    <row r="20" spans="3:14" ht="19" x14ac:dyDescent="0.2">
      <c r="C20" s="6">
        <v>56.95</v>
      </c>
      <c r="D20" s="9"/>
      <c r="E20" s="42">
        <v>53.55</v>
      </c>
      <c r="H20" s="2" t="s">
        <v>34</v>
      </c>
      <c r="I20" s="1">
        <v>14.14</v>
      </c>
      <c r="J20" s="1" t="s">
        <v>21</v>
      </c>
      <c r="K20" s="1" t="s">
        <v>35</v>
      </c>
      <c r="L20" s="1">
        <v>1.9099999999999999E-2</v>
      </c>
      <c r="M20" s="1" t="s">
        <v>36</v>
      </c>
      <c r="N20" s="1"/>
    </row>
    <row r="21" spans="3:14" ht="19" x14ac:dyDescent="0.2">
      <c r="C21" s="6">
        <v>60.35</v>
      </c>
      <c r="D21" s="9"/>
      <c r="E21" s="42">
        <v>35.700000000000003</v>
      </c>
      <c r="H21" s="2" t="s">
        <v>37</v>
      </c>
      <c r="I21" s="1">
        <v>-1.8859999999999999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3:14" ht="19" x14ac:dyDescent="0.2">
      <c r="C22" s="6">
        <v>57.8</v>
      </c>
      <c r="D22" s="9"/>
      <c r="E22" s="42">
        <v>42.5</v>
      </c>
      <c r="H22" s="2"/>
      <c r="I22" s="1"/>
      <c r="J22" s="1"/>
      <c r="K22" s="1"/>
      <c r="L22" s="1"/>
      <c r="M22" s="1"/>
      <c r="N22" s="1"/>
    </row>
    <row r="23" spans="3:14" ht="19" x14ac:dyDescent="0.2">
      <c r="C23" s="6">
        <v>59.5</v>
      </c>
      <c r="D23" s="9"/>
      <c r="E23" s="42">
        <v>25.5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6">
        <v>42.5</v>
      </c>
      <c r="D24" s="9"/>
      <c r="E24" s="42">
        <v>42.5</v>
      </c>
      <c r="H24" s="2" t="s">
        <v>32</v>
      </c>
      <c r="I24" s="1">
        <v>40.11</v>
      </c>
      <c r="J24" s="1">
        <v>24.09</v>
      </c>
      <c r="K24" s="1">
        <v>16.02</v>
      </c>
      <c r="L24" s="1">
        <v>31</v>
      </c>
      <c r="M24" s="1">
        <v>11</v>
      </c>
      <c r="N24" s="1">
        <v>2.456</v>
      </c>
    </row>
    <row r="25" spans="3:14" ht="19" x14ac:dyDescent="0.2">
      <c r="C25" s="6">
        <v>56</v>
      </c>
      <c r="D25" s="9"/>
      <c r="E25" s="42">
        <v>34</v>
      </c>
      <c r="H25" s="2" t="s">
        <v>34</v>
      </c>
      <c r="I25" s="1">
        <v>40.11</v>
      </c>
      <c r="J25" s="1">
        <v>25.98</v>
      </c>
      <c r="K25" s="1">
        <v>14.14</v>
      </c>
      <c r="L25" s="1">
        <v>31</v>
      </c>
      <c r="M25" s="1">
        <v>22</v>
      </c>
      <c r="N25" s="1">
        <v>2.7269999999999999</v>
      </c>
    </row>
    <row r="26" spans="3:14" ht="19" x14ac:dyDescent="0.2">
      <c r="C26" s="6">
        <v>60.35</v>
      </c>
      <c r="D26" s="9"/>
      <c r="E26" s="42"/>
      <c r="H26" s="2" t="s">
        <v>37</v>
      </c>
      <c r="I26" s="1">
        <v>24.09</v>
      </c>
      <c r="J26" s="1">
        <v>25.98</v>
      </c>
      <c r="K26" s="1">
        <v>-1.8859999999999999</v>
      </c>
      <c r="L26" s="1">
        <v>11</v>
      </c>
      <c r="M26" s="1">
        <v>22</v>
      </c>
      <c r="N26" s="1">
        <v>0.27479999999999999</v>
      </c>
    </row>
    <row r="27" spans="3:14" ht="19" x14ac:dyDescent="0.2">
      <c r="C27" s="6">
        <v>73.099999999999994</v>
      </c>
      <c r="D27" s="9"/>
      <c r="E27" s="42"/>
    </row>
    <row r="28" spans="3:14" ht="19" x14ac:dyDescent="0.2">
      <c r="C28" s="6">
        <v>51</v>
      </c>
      <c r="D28" s="9"/>
      <c r="E28" s="42"/>
    </row>
    <row r="29" spans="3:14" ht="19" x14ac:dyDescent="0.2">
      <c r="C29" s="6">
        <v>34.85</v>
      </c>
      <c r="D29" s="9"/>
      <c r="E29" s="42"/>
    </row>
    <row r="30" spans="3:14" ht="19" x14ac:dyDescent="0.2">
      <c r="C30" s="6">
        <v>56.95</v>
      </c>
      <c r="D30" s="9"/>
      <c r="E30" s="42"/>
    </row>
    <row r="31" spans="3:14" ht="19" x14ac:dyDescent="0.2">
      <c r="C31" s="6">
        <v>34.85</v>
      </c>
      <c r="D31" s="9"/>
      <c r="E31" s="42"/>
    </row>
    <row r="32" spans="3:14" ht="19" x14ac:dyDescent="0.2">
      <c r="C32" s="6">
        <v>45.9</v>
      </c>
      <c r="D32" s="9"/>
      <c r="E32" s="42"/>
    </row>
    <row r="33" spans="2:5" ht="19" x14ac:dyDescent="0.2">
      <c r="C33" s="6">
        <v>29.75</v>
      </c>
      <c r="D33" s="9"/>
      <c r="E33" s="42"/>
    </row>
    <row r="34" spans="2:5" ht="20" thickBot="1" x14ac:dyDescent="0.25">
      <c r="C34" s="7">
        <v>36.549999999999997</v>
      </c>
      <c r="D34" s="10"/>
      <c r="E34" s="43"/>
    </row>
    <row r="35" spans="2:5" x14ac:dyDescent="0.2">
      <c r="B35" s="50" t="s">
        <v>13</v>
      </c>
      <c r="C35" s="40">
        <f>AVERAGE(C4:C34)</f>
        <v>51.21612903225806</v>
      </c>
      <c r="D35" s="40">
        <f>AVERAGE(D4:D14)</f>
        <v>40.65</v>
      </c>
      <c r="E35" s="40">
        <f>AVERAGE(E4:E25)</f>
        <v>41.804545454545455</v>
      </c>
    </row>
    <row r="36" spans="2:5" x14ac:dyDescent="0.2">
      <c r="B36" s="50" t="s">
        <v>12</v>
      </c>
      <c r="C36" s="40">
        <f>STDEVA(C4:C34)/SQRT(31)</f>
        <v>1.9500060478218564</v>
      </c>
      <c r="D36" s="40">
        <f>STDEVA(D4:D14)/SQRT(11)</f>
        <v>3.7381935355316949</v>
      </c>
      <c r="E36" s="40">
        <f>STDEVA(E4:E25)/SQRT(22)</f>
        <v>2.64490834277418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F98A2-5C6D-4442-869E-DA7FCF6EE4D1}">
  <dimension ref="B2:N38"/>
  <sheetViews>
    <sheetView workbookViewId="0">
      <selection activeCell="G30" sqref="G30"/>
    </sheetView>
  </sheetViews>
  <sheetFormatPr baseColWidth="10" defaultRowHeight="16" x14ac:dyDescent="0.2"/>
  <cols>
    <col min="8" max="8" width="44.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0.68728519999999993</v>
      </c>
      <c r="D4" s="37">
        <v>0.99009900000000006</v>
      </c>
      <c r="E4" s="33">
        <v>0.76219510000000001</v>
      </c>
      <c r="H4" s="46" t="s">
        <v>14</v>
      </c>
      <c r="I4" s="1"/>
      <c r="J4" s="1"/>
    </row>
    <row r="5" spans="3:14" ht="19" x14ac:dyDescent="0.2">
      <c r="C5" s="30">
        <v>3.3407572000000005</v>
      </c>
      <c r="D5" s="38">
        <v>1.4423077</v>
      </c>
      <c r="E5" s="34">
        <v>0.85470089999999999</v>
      </c>
      <c r="H5" s="2" t="s">
        <v>15</v>
      </c>
      <c r="I5" s="1">
        <v>8.0000000000000004E-4</v>
      </c>
      <c r="J5" s="1"/>
    </row>
    <row r="6" spans="3:14" ht="19" x14ac:dyDescent="0.2">
      <c r="C6" s="30">
        <v>2.0527858999999999</v>
      </c>
      <c r="D6" s="38">
        <v>1.7543860000000002</v>
      </c>
      <c r="E6" s="34">
        <v>0.51020409999999994</v>
      </c>
      <c r="H6" s="2" t="s">
        <v>16</v>
      </c>
      <c r="I6" s="1" t="s">
        <v>17</v>
      </c>
      <c r="J6" s="1"/>
    </row>
    <row r="7" spans="3:14" ht="19" x14ac:dyDescent="0.2">
      <c r="C7" s="30">
        <v>1.6260163000000001</v>
      </c>
      <c r="D7" s="38">
        <v>0.1345895</v>
      </c>
      <c r="E7" s="34">
        <v>2.6490065999999999</v>
      </c>
      <c r="H7" s="2" t="s">
        <v>18</v>
      </c>
      <c r="I7" s="1" t="s">
        <v>19</v>
      </c>
      <c r="J7" s="1"/>
    </row>
    <row r="8" spans="3:14" ht="19" x14ac:dyDescent="0.2">
      <c r="C8" s="30">
        <v>1.7341039999999999</v>
      </c>
      <c r="D8" s="38">
        <v>0.4225352</v>
      </c>
      <c r="E8" s="34">
        <v>0.6637168</v>
      </c>
      <c r="H8" s="2" t="s">
        <v>20</v>
      </c>
      <c r="I8" s="1" t="s">
        <v>21</v>
      </c>
      <c r="J8" s="1"/>
    </row>
    <row r="9" spans="3:14" ht="19" x14ac:dyDescent="0.2">
      <c r="C9" s="30">
        <v>1.6891891999999999</v>
      </c>
      <c r="D9" s="38">
        <v>0.95419849999999995</v>
      </c>
      <c r="E9" s="34">
        <v>1.0309277999999999</v>
      </c>
      <c r="H9" s="2" t="s">
        <v>22</v>
      </c>
      <c r="I9" s="1">
        <v>3</v>
      </c>
      <c r="J9" s="1"/>
    </row>
    <row r="10" spans="3:14" ht="19" x14ac:dyDescent="0.2">
      <c r="C10" s="30">
        <v>1.6806722999999999</v>
      </c>
      <c r="D10" s="38">
        <v>0.25</v>
      </c>
      <c r="E10" s="34">
        <v>0.71258909999999998</v>
      </c>
      <c r="H10" s="2" t="s">
        <v>23</v>
      </c>
      <c r="I10" s="1">
        <v>14.26</v>
      </c>
      <c r="J10" s="1"/>
    </row>
    <row r="11" spans="3:14" ht="19" x14ac:dyDescent="0.2">
      <c r="C11" s="30">
        <v>0.81632649999999995</v>
      </c>
      <c r="D11" s="38">
        <v>2.0304569000000003</v>
      </c>
      <c r="E11" s="34">
        <v>0.9966777</v>
      </c>
      <c r="H11" s="1"/>
      <c r="I11" s="1"/>
      <c r="J11" s="1"/>
    </row>
    <row r="12" spans="3:14" ht="19" x14ac:dyDescent="0.2">
      <c r="C12" s="30">
        <v>0.35587190000000002</v>
      </c>
      <c r="D12" s="38">
        <v>1.025641</v>
      </c>
      <c r="E12" s="34">
        <v>0.78740159999999992</v>
      </c>
      <c r="H12" s="1"/>
      <c r="I12" s="1"/>
      <c r="J12" s="1"/>
    </row>
    <row r="13" spans="3:14" ht="19" x14ac:dyDescent="0.2">
      <c r="C13" s="30">
        <v>3.2051281999999999</v>
      </c>
      <c r="D13" s="38">
        <v>0</v>
      </c>
      <c r="E13" s="34">
        <v>0.81081079999999994</v>
      </c>
    </row>
    <row r="14" spans="3:14" ht="19" x14ac:dyDescent="0.2">
      <c r="C14" s="30">
        <v>1.7605633999999999</v>
      </c>
      <c r="D14" s="38">
        <v>1.0230179000000001</v>
      </c>
      <c r="E14" s="34">
        <v>0.1848429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0.97719869999999998</v>
      </c>
      <c r="D15" s="38"/>
      <c r="E15" s="34">
        <v>1.3559322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1.6077169999999998</v>
      </c>
      <c r="D16" s="54"/>
      <c r="E16" s="34">
        <v>1.4678899000000001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3:14" ht="19" x14ac:dyDescent="0.2">
      <c r="C17" s="30">
        <v>2.9220778999999997</v>
      </c>
      <c r="D17" s="54"/>
      <c r="E17" s="34">
        <v>2.3255813999999999</v>
      </c>
      <c r="H17" s="2"/>
      <c r="I17" s="1"/>
      <c r="J17" s="1"/>
      <c r="K17" s="1"/>
      <c r="L17" s="1"/>
      <c r="M17" s="1"/>
      <c r="N17" s="1"/>
    </row>
    <row r="18" spans="3:14" ht="19" x14ac:dyDescent="0.2">
      <c r="C18" s="30">
        <v>0.81967210000000001</v>
      </c>
      <c r="D18" s="38"/>
      <c r="E18" s="34">
        <v>1.3129103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3:14" ht="19" x14ac:dyDescent="0.2">
      <c r="C19" s="30">
        <v>2</v>
      </c>
      <c r="D19" s="38"/>
      <c r="E19" s="34">
        <v>1.1194030000000001</v>
      </c>
      <c r="H19" s="2" t="s">
        <v>32</v>
      </c>
      <c r="I19" s="1">
        <v>18.11</v>
      </c>
      <c r="J19" s="1" t="s">
        <v>21</v>
      </c>
      <c r="K19" s="1" t="s">
        <v>35</v>
      </c>
      <c r="L19" s="1">
        <v>1.67E-2</v>
      </c>
      <c r="M19" s="1" t="s">
        <v>33</v>
      </c>
      <c r="N19" s="1"/>
    </row>
    <row r="20" spans="3:14" ht="19" x14ac:dyDescent="0.2">
      <c r="C20" s="30">
        <v>2.3333333000000001</v>
      </c>
      <c r="D20" s="38"/>
      <c r="E20" s="34">
        <v>0.52910049999999997</v>
      </c>
      <c r="H20" s="2" t="s">
        <v>34</v>
      </c>
      <c r="I20" s="1">
        <v>17.309999999999999</v>
      </c>
      <c r="J20" s="1" t="s">
        <v>21</v>
      </c>
      <c r="K20" s="1" t="s">
        <v>49</v>
      </c>
      <c r="L20" s="1">
        <v>2.5999999999999999E-3</v>
      </c>
      <c r="M20" s="1" t="s">
        <v>36</v>
      </c>
      <c r="N20" s="1"/>
    </row>
    <row r="21" spans="3:14" ht="19" x14ac:dyDescent="0.2">
      <c r="C21" s="30">
        <v>1.3937282</v>
      </c>
      <c r="D21" s="38"/>
      <c r="E21" s="34">
        <v>1.3468012999999999</v>
      </c>
      <c r="H21" s="2" t="s">
        <v>37</v>
      </c>
      <c r="I21" s="1">
        <v>-0.79549999999999998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3:14" ht="19" x14ac:dyDescent="0.2">
      <c r="C22" s="30">
        <v>2.7227722999999999</v>
      </c>
      <c r="D22" s="38"/>
      <c r="E22" s="34">
        <v>0.76923079999999999</v>
      </c>
      <c r="H22" s="2"/>
      <c r="I22" s="1"/>
      <c r="J22" s="1"/>
      <c r="K22" s="1"/>
      <c r="L22" s="1"/>
      <c r="M22" s="1"/>
      <c r="N22" s="1"/>
    </row>
    <row r="23" spans="3:14" ht="19" x14ac:dyDescent="0.2">
      <c r="C23" s="30">
        <v>1.6470588000000002</v>
      </c>
      <c r="D23" s="38"/>
      <c r="E23" s="34">
        <v>1.6260163000000001</v>
      </c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3:14" ht="19" x14ac:dyDescent="0.2">
      <c r="C24" s="30">
        <v>0.73349629999999999</v>
      </c>
      <c r="D24" s="38"/>
      <c r="E24" s="34">
        <v>0.1792115</v>
      </c>
      <c r="H24" s="2" t="s">
        <v>32</v>
      </c>
      <c r="I24" s="1">
        <v>41.56</v>
      </c>
      <c r="J24" s="1">
        <v>23.45</v>
      </c>
      <c r="K24" s="1">
        <v>18.11</v>
      </c>
      <c r="L24" s="1">
        <v>31</v>
      </c>
      <c r="M24" s="1">
        <v>11</v>
      </c>
      <c r="N24" s="1">
        <v>2.7719999999999998</v>
      </c>
    </row>
    <row r="25" spans="3:14" ht="19" x14ac:dyDescent="0.2">
      <c r="C25" s="30">
        <v>1.6666666999999999</v>
      </c>
      <c r="D25" s="38"/>
      <c r="E25" s="34">
        <v>0.71047959999999999</v>
      </c>
      <c r="H25" s="2" t="s">
        <v>34</v>
      </c>
      <c r="I25" s="1">
        <v>41.56</v>
      </c>
      <c r="J25" s="1">
        <v>24.25</v>
      </c>
      <c r="K25" s="1">
        <v>17.309999999999999</v>
      </c>
      <c r="L25" s="1">
        <v>31</v>
      </c>
      <c r="M25" s="1">
        <v>22</v>
      </c>
      <c r="N25" s="1">
        <v>3.3359999999999999</v>
      </c>
    </row>
    <row r="26" spans="3:14" ht="19" x14ac:dyDescent="0.2">
      <c r="C26" s="30">
        <v>1.3377926</v>
      </c>
      <c r="D26" s="38"/>
      <c r="E26" s="34"/>
      <c r="H26" s="2" t="s">
        <v>37</v>
      </c>
      <c r="I26" s="1">
        <v>23.45</v>
      </c>
      <c r="J26" s="1">
        <v>24.25</v>
      </c>
      <c r="K26" s="1">
        <v>-0.79549999999999998</v>
      </c>
      <c r="L26" s="1">
        <v>11</v>
      </c>
      <c r="M26" s="1">
        <v>22</v>
      </c>
      <c r="N26" s="1">
        <v>0.1157</v>
      </c>
    </row>
    <row r="27" spans="3:14" ht="19" x14ac:dyDescent="0.2">
      <c r="C27" s="30">
        <v>3.2183907999999999</v>
      </c>
      <c r="D27" s="38"/>
      <c r="E27" s="34"/>
    </row>
    <row r="28" spans="3:14" ht="19" x14ac:dyDescent="0.2">
      <c r="C28" s="30">
        <v>0.72815529999999995</v>
      </c>
      <c r="D28" s="38"/>
      <c r="E28" s="34"/>
      <c r="G28" s="1"/>
      <c r="H28" s="1"/>
      <c r="I28" s="1"/>
    </row>
    <row r="29" spans="3:14" ht="19" x14ac:dyDescent="0.2">
      <c r="C29" s="30">
        <v>2.8248588000000003</v>
      </c>
      <c r="D29" s="38"/>
      <c r="E29" s="34"/>
      <c r="G29" s="1"/>
      <c r="H29" s="1"/>
      <c r="I29" s="1"/>
    </row>
    <row r="30" spans="3:14" ht="19" x14ac:dyDescent="0.2">
      <c r="C30" s="30">
        <v>3.6723164000000001</v>
      </c>
      <c r="D30" s="38"/>
      <c r="E30" s="34"/>
      <c r="G30" s="1"/>
      <c r="H30" s="1"/>
      <c r="I30" s="1"/>
    </row>
    <row r="31" spans="3:14" ht="19" x14ac:dyDescent="0.2">
      <c r="C31" s="30">
        <v>0.70754720000000004</v>
      </c>
      <c r="D31" s="38"/>
      <c r="E31" s="34"/>
      <c r="G31" s="1"/>
      <c r="H31" s="1"/>
      <c r="I31" s="1"/>
    </row>
    <row r="32" spans="3:14" ht="19" x14ac:dyDescent="0.2">
      <c r="C32" s="30">
        <v>5.7971013999999998</v>
      </c>
      <c r="D32" s="38"/>
      <c r="E32" s="34"/>
      <c r="G32" s="1"/>
      <c r="H32" s="1"/>
      <c r="I32" s="1"/>
    </row>
    <row r="33" spans="2:9" ht="19" x14ac:dyDescent="0.2">
      <c r="C33" s="30">
        <v>2.9069767</v>
      </c>
      <c r="D33" s="38"/>
      <c r="E33" s="34"/>
      <c r="G33" s="1"/>
      <c r="H33" s="1"/>
      <c r="I33" s="1"/>
    </row>
    <row r="34" spans="2:9" ht="20" thickBot="1" x14ac:dyDescent="0.25">
      <c r="C34" s="53">
        <v>1.7191977000000001</v>
      </c>
      <c r="D34" s="39"/>
      <c r="E34" s="36"/>
      <c r="G34" s="1"/>
      <c r="H34" s="1"/>
      <c r="I34" s="1"/>
    </row>
    <row r="35" spans="2:9" ht="19" x14ac:dyDescent="0.2">
      <c r="B35" s="50" t="s">
        <v>13</v>
      </c>
      <c r="C35" s="40">
        <f>AVERAGE(C4:C34)</f>
        <v>1.9575728483870969</v>
      </c>
      <c r="D35" s="40">
        <f>AVERAGE(D4:D14)</f>
        <v>0.91156651818181833</v>
      </c>
      <c r="E35" s="40">
        <f>AVERAGE(E4:E25)</f>
        <v>1.0320740999999996</v>
      </c>
      <c r="G35" s="1"/>
      <c r="H35" s="1"/>
      <c r="I35" s="1"/>
    </row>
    <row r="36" spans="2:9" x14ac:dyDescent="0.2">
      <c r="B36" s="50" t="s">
        <v>12</v>
      </c>
      <c r="C36" s="40">
        <f>STDEVA(C4:C34)/SQRT(31)</f>
        <v>0.2068258863410801</v>
      </c>
      <c r="D36" s="40">
        <f>STDEVA(D4:D14)/SQRT(11)</f>
        <v>0.19974607730851907</v>
      </c>
      <c r="E36" s="40">
        <f>STDEVA(E4:E25)/SQRT(22)</f>
        <v>0.12923277477374021</v>
      </c>
    </row>
    <row r="37" spans="2:9" ht="19" x14ac:dyDescent="0.2">
      <c r="D37" s="1"/>
      <c r="E37" s="1"/>
    </row>
    <row r="38" spans="2:9" ht="19" x14ac:dyDescent="0.2">
      <c r="D38" s="1"/>
      <c r="E3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34728-099C-5C47-A73C-7D98EEBC858F}">
  <dimension ref="B2:F10"/>
  <sheetViews>
    <sheetView topLeftCell="A2" workbookViewId="0">
      <selection activeCell="E30" sqref="E30"/>
    </sheetView>
  </sheetViews>
  <sheetFormatPr baseColWidth="10" defaultRowHeight="16" x14ac:dyDescent="0.2"/>
  <sheetData>
    <row r="2" spans="2:6" ht="17" thickBot="1" x14ac:dyDescent="0.25"/>
    <row r="3" spans="2:6" ht="20" thickBot="1" x14ac:dyDescent="0.25">
      <c r="C3" s="47" t="s">
        <v>8</v>
      </c>
      <c r="D3" s="48" t="s">
        <v>9</v>
      </c>
      <c r="E3" s="58" t="s">
        <v>10</v>
      </c>
      <c r="F3" s="48" t="s">
        <v>11</v>
      </c>
    </row>
    <row r="4" spans="2:6" ht="19" x14ac:dyDescent="0.2">
      <c r="C4" s="5">
        <v>98</v>
      </c>
      <c r="D4" s="8">
        <v>80</v>
      </c>
      <c r="E4" s="57">
        <v>74</v>
      </c>
      <c r="F4" s="8">
        <v>77</v>
      </c>
    </row>
    <row r="5" spans="2:6" ht="19" x14ac:dyDescent="0.2">
      <c r="C5" s="6">
        <v>94</v>
      </c>
      <c r="D5" s="9">
        <v>91</v>
      </c>
      <c r="E5" s="55">
        <v>71</v>
      </c>
      <c r="F5" s="9">
        <v>76</v>
      </c>
    </row>
    <row r="6" spans="2:6" ht="19" x14ac:dyDescent="0.2">
      <c r="C6" s="6">
        <v>98</v>
      </c>
      <c r="D6" s="9">
        <v>92</v>
      </c>
      <c r="E6" s="55">
        <v>61</v>
      </c>
      <c r="F6" s="9">
        <v>33</v>
      </c>
    </row>
    <row r="7" spans="2:6" ht="20" thickBot="1" x14ac:dyDescent="0.25">
      <c r="C7" s="7">
        <v>91</v>
      </c>
      <c r="D7" s="10">
        <v>86</v>
      </c>
      <c r="E7" s="56">
        <v>79</v>
      </c>
      <c r="F7" s="10">
        <v>74</v>
      </c>
    </row>
    <row r="8" spans="2:6" x14ac:dyDescent="0.2">
      <c r="B8" s="50" t="s">
        <v>13</v>
      </c>
      <c r="C8" s="40">
        <f>AVERAGE(C4:C7)</f>
        <v>95.25</v>
      </c>
      <c r="D8" s="40">
        <f t="shared" ref="D8:E8" si="0">AVERAGE(D4:D7)</f>
        <v>87.25</v>
      </c>
      <c r="E8" s="40">
        <f t="shared" si="0"/>
        <v>71.25</v>
      </c>
      <c r="F8" s="40">
        <f>AVERAGE(F4:F7)</f>
        <v>65</v>
      </c>
    </row>
    <row r="9" spans="2:6" x14ac:dyDescent="0.2">
      <c r="B9" s="50" t="s">
        <v>89</v>
      </c>
      <c r="C9" s="40">
        <f>_xlfn.STDEV.P(C4:C7)</f>
        <v>2.9474565306378988</v>
      </c>
      <c r="D9" s="40">
        <f t="shared" ref="D9:F9" si="1">_xlfn.STDEV.P(D4:D7)</f>
        <v>4.7631397208144124</v>
      </c>
      <c r="E9" s="40">
        <f t="shared" si="1"/>
        <v>6.5717197140474575</v>
      </c>
      <c r="F9" s="40">
        <f t="shared" si="1"/>
        <v>18.506755523321747</v>
      </c>
    </row>
    <row r="10" spans="2:6" x14ac:dyDescent="0.2">
      <c r="B10" s="20"/>
      <c r="C10" s="20"/>
      <c r="D10" s="20"/>
      <c r="E10" s="20"/>
      <c r="F10" s="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0DB78-198E-6E45-91E4-BCAFA892203F}">
  <dimension ref="B2:N28"/>
  <sheetViews>
    <sheetView workbookViewId="0">
      <selection activeCell="G29" sqref="G29"/>
    </sheetView>
  </sheetViews>
  <sheetFormatPr baseColWidth="10" defaultRowHeight="16" x14ac:dyDescent="0.2"/>
  <cols>
    <col min="8" max="8" width="44.5" bestFit="1" customWidth="1"/>
  </cols>
  <sheetData>
    <row r="2" spans="3:14" ht="17" thickBot="1" x14ac:dyDescent="0.25"/>
    <row r="3" spans="3:14" ht="20" thickBot="1" x14ac:dyDescent="0.25">
      <c r="C3" s="47" t="s">
        <v>0</v>
      </c>
      <c r="D3" s="48" t="s">
        <v>1</v>
      </c>
      <c r="E3" s="49" t="s">
        <v>2</v>
      </c>
      <c r="F3" s="44"/>
      <c r="G3" s="44" t="s">
        <v>48</v>
      </c>
    </row>
    <row r="4" spans="3:14" ht="19" x14ac:dyDescent="0.2">
      <c r="C4" s="29">
        <v>20.4481793</v>
      </c>
      <c r="D4" s="37">
        <v>15.350877199999999</v>
      </c>
      <c r="E4" s="33">
        <v>11.2403101</v>
      </c>
      <c r="F4" s="3"/>
      <c r="H4" s="46" t="s">
        <v>14</v>
      </c>
      <c r="I4" s="1"/>
    </row>
    <row r="5" spans="3:14" ht="19" x14ac:dyDescent="0.2">
      <c r="C5" s="30">
        <v>22.1574344</v>
      </c>
      <c r="D5" s="38">
        <v>30.1470588</v>
      </c>
      <c r="E5" s="34">
        <v>13.0208333</v>
      </c>
      <c r="F5" s="3"/>
      <c r="H5" s="2" t="s">
        <v>15</v>
      </c>
      <c r="I5" s="1">
        <v>9.5999999999999992E-3</v>
      </c>
    </row>
    <row r="6" spans="3:14" ht="19" x14ac:dyDescent="0.2">
      <c r="C6" s="30">
        <v>20.9375</v>
      </c>
      <c r="D6" s="38">
        <v>34.5177665</v>
      </c>
      <c r="E6" s="34">
        <v>27.5303644</v>
      </c>
      <c r="F6" s="3"/>
      <c r="H6" s="2" t="s">
        <v>16</v>
      </c>
      <c r="I6" s="1" t="s">
        <v>17</v>
      </c>
    </row>
    <row r="7" spans="3:14" ht="19" x14ac:dyDescent="0.2">
      <c r="C7" s="30">
        <v>24.193548400000001</v>
      </c>
      <c r="D7" s="38">
        <v>11.627907</v>
      </c>
      <c r="E7" s="34">
        <v>12.195122</v>
      </c>
      <c r="F7" s="3"/>
      <c r="H7" s="2" t="s">
        <v>18</v>
      </c>
      <c r="I7" s="1" t="s">
        <v>49</v>
      </c>
    </row>
    <row r="8" spans="3:14" ht="19" x14ac:dyDescent="0.2">
      <c r="C8" s="30">
        <v>51.612903199999998</v>
      </c>
      <c r="D8" s="38">
        <v>17.370892000000001</v>
      </c>
      <c r="E8" s="34">
        <v>14.479638</v>
      </c>
      <c r="F8" s="3"/>
      <c r="H8" s="2" t="s">
        <v>20</v>
      </c>
      <c r="I8" s="1" t="s">
        <v>21</v>
      </c>
    </row>
    <row r="9" spans="3:14" ht="19" x14ac:dyDescent="0.2">
      <c r="C9" s="30">
        <v>49.393939400000001</v>
      </c>
      <c r="D9" s="38">
        <v>21.25</v>
      </c>
      <c r="E9" s="34">
        <v>4.6979866000000001</v>
      </c>
      <c r="F9" s="3"/>
      <c r="H9" s="2" t="s">
        <v>22</v>
      </c>
      <c r="I9" s="1">
        <v>3</v>
      </c>
    </row>
    <row r="10" spans="3:14" ht="19" x14ac:dyDescent="0.2">
      <c r="C10" s="30">
        <v>27.228915700000002</v>
      </c>
      <c r="D10" s="38">
        <v>10.661764700000001</v>
      </c>
      <c r="E10" s="34">
        <v>9.7142856999999996</v>
      </c>
      <c r="F10" s="3"/>
      <c r="H10" s="2" t="s">
        <v>23</v>
      </c>
      <c r="I10" s="1">
        <v>9.3019999999999996</v>
      </c>
    </row>
    <row r="11" spans="3:14" ht="19" x14ac:dyDescent="0.2">
      <c r="C11" s="30">
        <v>42.767295599999997</v>
      </c>
      <c r="D11" s="38">
        <v>9.4594594999999995</v>
      </c>
      <c r="E11" s="34">
        <v>25.5319149</v>
      </c>
      <c r="F11" s="3"/>
      <c r="H11" s="2"/>
      <c r="I11" s="1"/>
    </row>
    <row r="12" spans="3:14" ht="19" x14ac:dyDescent="0.2">
      <c r="C12" s="30">
        <v>45.9930314</v>
      </c>
      <c r="D12" s="38">
        <v>3</v>
      </c>
      <c r="E12" s="34">
        <v>57.368421099999999</v>
      </c>
      <c r="F12" s="3"/>
      <c r="H12" s="2"/>
      <c r="I12" s="1"/>
    </row>
    <row r="13" spans="3:14" ht="19" x14ac:dyDescent="0.2">
      <c r="C13" s="30">
        <v>29.943502800000001</v>
      </c>
      <c r="D13" s="38"/>
      <c r="E13" s="34">
        <v>3.6231884000000001</v>
      </c>
      <c r="F13" s="3"/>
      <c r="H13" s="2"/>
      <c r="I13" s="1"/>
    </row>
    <row r="14" spans="3:14" ht="19" x14ac:dyDescent="0.2">
      <c r="C14" s="30">
        <v>10.8108108</v>
      </c>
      <c r="D14" s="38"/>
      <c r="E14" s="34"/>
      <c r="F14" s="3"/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22.093023299999999</v>
      </c>
      <c r="D15" s="38"/>
      <c r="E15" s="34"/>
      <c r="F15" s="3"/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18.064516099999999</v>
      </c>
      <c r="D16" s="38"/>
      <c r="E16" s="34"/>
      <c r="F16" s="3"/>
      <c r="H16" s="2" t="s">
        <v>26</v>
      </c>
      <c r="I16" s="1">
        <v>0.05</v>
      </c>
      <c r="J16" s="1"/>
      <c r="K16" s="1"/>
      <c r="L16" s="1"/>
      <c r="M16" s="1"/>
      <c r="N16" s="1"/>
    </row>
    <row r="17" spans="2:14" ht="19" x14ac:dyDescent="0.2">
      <c r="C17" s="30">
        <v>31.9587629</v>
      </c>
      <c r="D17" s="38"/>
      <c r="E17" s="34"/>
      <c r="F17" s="3"/>
      <c r="H17" s="2"/>
      <c r="I17" s="1"/>
      <c r="J17" s="1"/>
      <c r="K17" s="1"/>
      <c r="L17" s="1"/>
      <c r="M17" s="1"/>
      <c r="N17" s="1"/>
    </row>
    <row r="18" spans="2:14" ht="19" x14ac:dyDescent="0.2">
      <c r="C18" s="30">
        <v>28.275862100000001</v>
      </c>
      <c r="D18" s="38"/>
      <c r="E18" s="34"/>
      <c r="F18" s="3"/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2:14" ht="19" x14ac:dyDescent="0.2">
      <c r="C19" s="30">
        <v>19.774011300000002</v>
      </c>
      <c r="D19" s="38"/>
      <c r="E19" s="34"/>
      <c r="F19" s="3"/>
      <c r="H19" s="2" t="s">
        <v>32</v>
      </c>
      <c r="I19" s="1">
        <v>11.07</v>
      </c>
      <c r="J19" s="1" t="s">
        <v>38</v>
      </c>
      <c r="K19" s="1" t="s">
        <v>39</v>
      </c>
      <c r="L19" s="1">
        <v>6.5100000000000005E-2</v>
      </c>
      <c r="M19" s="1" t="s">
        <v>33</v>
      </c>
      <c r="N19" s="1"/>
    </row>
    <row r="20" spans="2:14" ht="19" x14ac:dyDescent="0.2">
      <c r="C20" s="30">
        <v>18.4971098</v>
      </c>
      <c r="D20" s="38"/>
      <c r="E20" s="34"/>
      <c r="F20" s="3"/>
      <c r="H20" s="2" t="s">
        <v>34</v>
      </c>
      <c r="I20" s="1">
        <v>12.04</v>
      </c>
      <c r="J20" s="1" t="s">
        <v>21</v>
      </c>
      <c r="K20" s="1" t="s">
        <v>35</v>
      </c>
      <c r="L20" s="1">
        <v>2.87E-2</v>
      </c>
      <c r="M20" s="1" t="s">
        <v>36</v>
      </c>
      <c r="N20" s="1"/>
    </row>
    <row r="21" spans="2:14" ht="19" x14ac:dyDescent="0.2">
      <c r="C21" s="30">
        <v>17.1195652</v>
      </c>
      <c r="D21" s="38"/>
      <c r="E21" s="34"/>
      <c r="F21" s="3"/>
      <c r="H21" s="2" t="s">
        <v>37</v>
      </c>
      <c r="I21" s="1">
        <v>0.9667</v>
      </c>
      <c r="J21" s="1" t="s">
        <v>38</v>
      </c>
      <c r="K21" s="1" t="s">
        <v>39</v>
      </c>
      <c r="L21" s="1" t="s">
        <v>40</v>
      </c>
      <c r="M21" s="1" t="s">
        <v>41</v>
      </c>
      <c r="N21" s="1"/>
    </row>
    <row r="22" spans="2:14" ht="19" x14ac:dyDescent="0.2">
      <c r="C22" s="30">
        <v>31.564986699999999</v>
      </c>
      <c r="D22" s="38"/>
      <c r="E22" s="34"/>
      <c r="F22" s="3"/>
      <c r="H22" s="2"/>
      <c r="I22" s="1"/>
      <c r="J22" s="1"/>
      <c r="K22" s="1"/>
      <c r="L22" s="1"/>
      <c r="M22" s="1"/>
      <c r="N22" s="1"/>
    </row>
    <row r="23" spans="2:14" ht="19" x14ac:dyDescent="0.2">
      <c r="C23" s="30">
        <v>20.6703911</v>
      </c>
      <c r="D23" s="38"/>
      <c r="E23" s="34"/>
      <c r="F23" s="3"/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2:14" ht="19" x14ac:dyDescent="0.2">
      <c r="C24" s="30">
        <v>29.365079399999999</v>
      </c>
      <c r="D24" s="38"/>
      <c r="E24" s="34"/>
      <c r="F24" s="3"/>
      <c r="H24" s="2" t="s">
        <v>32</v>
      </c>
      <c r="I24" s="1">
        <v>26.74</v>
      </c>
      <c r="J24" s="1">
        <v>15.67</v>
      </c>
      <c r="K24" s="1">
        <v>11.07</v>
      </c>
      <c r="L24" s="1">
        <v>23</v>
      </c>
      <c r="M24" s="1">
        <v>9</v>
      </c>
      <c r="N24" s="1">
        <v>2.2959999999999998</v>
      </c>
    </row>
    <row r="25" spans="2:14" ht="19" x14ac:dyDescent="0.2">
      <c r="C25" s="30">
        <v>27.531645600000001</v>
      </c>
      <c r="D25" s="38"/>
      <c r="E25" s="34"/>
      <c r="F25" s="3"/>
      <c r="H25" s="2" t="s">
        <v>34</v>
      </c>
      <c r="I25" s="1">
        <v>26.74</v>
      </c>
      <c r="J25" s="1">
        <v>14.7</v>
      </c>
      <c r="K25" s="1">
        <v>12.04</v>
      </c>
      <c r="L25" s="1">
        <v>23</v>
      </c>
      <c r="M25" s="1">
        <v>10</v>
      </c>
      <c r="N25" s="1">
        <v>2.5910000000000002</v>
      </c>
    </row>
    <row r="26" spans="2:14" ht="20" thickBot="1" x14ac:dyDescent="0.25">
      <c r="C26" s="53">
        <v>29.880478100000001</v>
      </c>
      <c r="D26" s="39"/>
      <c r="E26" s="36"/>
      <c r="F26" s="3"/>
      <c r="H26" s="2" t="s">
        <v>37</v>
      </c>
      <c r="I26" s="1">
        <v>15.67</v>
      </c>
      <c r="J26" s="1">
        <v>14.7</v>
      </c>
      <c r="K26" s="1">
        <v>0.9667</v>
      </c>
      <c r="L26" s="1">
        <v>9</v>
      </c>
      <c r="M26" s="1">
        <v>10</v>
      </c>
      <c r="N26" s="1">
        <v>0.17150000000000001</v>
      </c>
    </row>
    <row r="27" spans="2:14" x14ac:dyDescent="0.2">
      <c r="B27" s="50" t="s">
        <v>13</v>
      </c>
      <c r="C27" s="40">
        <f>AVERAGE(C4:C26)</f>
        <v>27.838369243478258</v>
      </c>
      <c r="D27" s="40">
        <f>AVERAGE(D4:D12)</f>
        <v>17.042858411111112</v>
      </c>
      <c r="E27" s="40">
        <f>AVERAGE(E4:E13)</f>
        <v>17.940206450000002</v>
      </c>
    </row>
    <row r="28" spans="2:14" x14ac:dyDescent="0.2">
      <c r="B28" s="50" t="s">
        <v>12</v>
      </c>
      <c r="C28" s="40">
        <f>STDEVA(C4:C26)/SQRT(23)</f>
        <v>2.2270462044589476</v>
      </c>
      <c r="D28" s="40">
        <f>STDEVA(D4:D12)/SQRT(9)</f>
        <v>3.3799095864071327</v>
      </c>
      <c r="E28" s="40">
        <f>STDEVA(E4:E13)/SQRT(10)</f>
        <v>5.01803283102465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C0B7C-4B79-484A-90FF-B7E5285B03DD}">
  <dimension ref="B2:N26"/>
  <sheetViews>
    <sheetView workbookViewId="0">
      <selection activeCell="E29" sqref="E29"/>
    </sheetView>
  </sheetViews>
  <sheetFormatPr baseColWidth="10" defaultRowHeight="16" x14ac:dyDescent="0.2"/>
  <cols>
    <col min="8" max="8" width="44.5" bestFit="1" customWidth="1"/>
  </cols>
  <sheetData>
    <row r="2" spans="3:14" ht="17" thickBot="1" x14ac:dyDescent="0.25">
      <c r="C2" s="45"/>
      <c r="D2" s="45"/>
      <c r="E2" s="45"/>
    </row>
    <row r="3" spans="3:14" ht="20" thickBot="1" x14ac:dyDescent="0.25">
      <c r="C3" s="47" t="s">
        <v>0</v>
      </c>
      <c r="D3" s="48" t="s">
        <v>1</v>
      </c>
      <c r="E3" s="49" t="s">
        <v>2</v>
      </c>
      <c r="G3" s="44" t="s">
        <v>48</v>
      </c>
    </row>
    <row r="4" spans="3:14" ht="19" x14ac:dyDescent="0.2">
      <c r="C4" s="29">
        <v>2.4948025</v>
      </c>
      <c r="D4" s="37">
        <v>0.32840720000000001</v>
      </c>
      <c r="E4" s="33">
        <v>2</v>
      </c>
      <c r="H4" s="46" t="s">
        <v>14</v>
      </c>
      <c r="I4" s="1"/>
      <c r="J4" s="1"/>
    </row>
    <row r="5" spans="3:14" ht="19" x14ac:dyDescent="0.2">
      <c r="C5" s="30">
        <v>0.69444439999999996</v>
      </c>
      <c r="D5" s="38">
        <v>1.2195121999999998</v>
      </c>
      <c r="E5" s="34">
        <v>0.60483869999999995</v>
      </c>
      <c r="H5" s="2" t="s">
        <v>15</v>
      </c>
      <c r="I5" s="1">
        <v>0.36449999999999999</v>
      </c>
      <c r="J5" s="1"/>
    </row>
    <row r="6" spans="3:14" ht="19" x14ac:dyDescent="0.2">
      <c r="C6" s="30">
        <v>0.46189380000000002</v>
      </c>
      <c r="D6" s="38">
        <v>0.64516130000000005</v>
      </c>
      <c r="E6" s="34">
        <v>0.20876829999999999</v>
      </c>
      <c r="H6" s="2" t="s">
        <v>16</v>
      </c>
      <c r="I6" s="1" t="s">
        <v>17</v>
      </c>
      <c r="J6" s="1"/>
    </row>
    <row r="7" spans="3:14" ht="19" x14ac:dyDescent="0.2">
      <c r="C7" s="30">
        <v>0.19011410000000001</v>
      </c>
      <c r="D7" s="38">
        <v>0.17391299999999998</v>
      </c>
      <c r="E7" s="34">
        <v>0.91407680000000002</v>
      </c>
      <c r="H7" s="2" t="s">
        <v>18</v>
      </c>
      <c r="I7" s="1" t="s">
        <v>39</v>
      </c>
      <c r="J7" s="1"/>
    </row>
    <row r="8" spans="3:14" ht="19" x14ac:dyDescent="0.2">
      <c r="C8" s="30">
        <v>1.2345679000000001</v>
      </c>
      <c r="D8" s="38">
        <v>1.2345679000000001</v>
      </c>
      <c r="E8" s="34">
        <v>1.1090572999999999</v>
      </c>
      <c r="H8" s="2" t="s">
        <v>20</v>
      </c>
      <c r="I8" s="1" t="s">
        <v>38</v>
      </c>
      <c r="J8" s="1"/>
    </row>
    <row r="9" spans="3:14" ht="19" x14ac:dyDescent="0.2">
      <c r="C9" s="30">
        <v>0.27624310000000002</v>
      </c>
      <c r="D9" s="38">
        <v>1.8315017999999998</v>
      </c>
      <c r="E9" s="34">
        <v>0</v>
      </c>
      <c r="H9" s="2" t="s">
        <v>22</v>
      </c>
      <c r="I9" s="1">
        <v>3</v>
      </c>
      <c r="J9" s="1"/>
    </row>
    <row r="10" spans="3:14" ht="19" x14ac:dyDescent="0.2">
      <c r="C10" s="30">
        <v>0.27027029999999996</v>
      </c>
      <c r="D10" s="38">
        <v>0.89126559999999999</v>
      </c>
      <c r="E10" s="34">
        <v>0.22883299999999998</v>
      </c>
      <c r="H10" s="2" t="s">
        <v>23</v>
      </c>
      <c r="I10" s="1">
        <v>2.0179999999999998</v>
      </c>
      <c r="J10" s="1"/>
    </row>
    <row r="11" spans="3:14" ht="19" x14ac:dyDescent="0.2">
      <c r="C11" s="30">
        <v>0.22522520000000001</v>
      </c>
      <c r="D11" s="38">
        <v>0.95465389999999994</v>
      </c>
      <c r="E11" s="34">
        <v>0.19193859999999999</v>
      </c>
      <c r="H11" s="2"/>
      <c r="I11" s="1"/>
      <c r="J11" s="1"/>
    </row>
    <row r="12" spans="3:14" ht="19" x14ac:dyDescent="0.2">
      <c r="C12" s="30">
        <v>0.56603769999999998</v>
      </c>
      <c r="D12" s="38">
        <v>0.85653099999999993</v>
      </c>
      <c r="E12" s="34">
        <v>3</v>
      </c>
    </row>
    <row r="13" spans="3:14" ht="19" x14ac:dyDescent="0.2">
      <c r="C13" s="30">
        <v>0.2040816</v>
      </c>
      <c r="D13" s="38">
        <v>0</v>
      </c>
      <c r="E13" s="34">
        <v>0.32362459999999998</v>
      </c>
    </row>
    <row r="14" spans="3:14" ht="19" x14ac:dyDescent="0.2">
      <c r="C14" s="30">
        <v>0.56603769999999998</v>
      </c>
      <c r="D14" s="38">
        <v>2.2448980000000001</v>
      </c>
      <c r="E14" s="34">
        <v>0</v>
      </c>
      <c r="H14" s="2" t="s">
        <v>24</v>
      </c>
      <c r="I14" s="1">
        <v>1</v>
      </c>
      <c r="J14" s="1"/>
      <c r="K14" s="1"/>
      <c r="L14" s="1"/>
      <c r="M14" s="1"/>
      <c r="N14" s="1"/>
    </row>
    <row r="15" spans="3:14" ht="19" x14ac:dyDescent="0.2">
      <c r="C15" s="30">
        <v>0.78277889999999994</v>
      </c>
      <c r="D15" s="38">
        <v>2.2222222</v>
      </c>
      <c r="E15" s="34">
        <v>0</v>
      </c>
      <c r="H15" s="2" t="s">
        <v>25</v>
      </c>
      <c r="I15" s="1">
        <v>3</v>
      </c>
      <c r="J15" s="1"/>
      <c r="K15" s="1"/>
      <c r="L15" s="1"/>
      <c r="M15" s="1"/>
      <c r="N15" s="1"/>
    </row>
    <row r="16" spans="3:14" ht="19" x14ac:dyDescent="0.2">
      <c r="C16" s="30">
        <v>0.16393440000000001</v>
      </c>
      <c r="D16" s="38">
        <v>0</v>
      </c>
      <c r="E16" s="34">
        <v>0.92592590000000008</v>
      </c>
      <c r="H16" s="2" t="s">
        <v>26</v>
      </c>
      <c r="I16" s="1">
        <v>0.05</v>
      </c>
      <c r="J16" s="1"/>
      <c r="K16" s="1"/>
      <c r="L16" s="1"/>
      <c r="M16" s="1"/>
      <c r="N16" s="1"/>
    </row>
    <row r="17" spans="2:14" ht="20" thickBot="1" x14ac:dyDescent="0.25">
      <c r="C17" s="53"/>
      <c r="D17" s="39"/>
      <c r="E17" s="36">
        <v>0</v>
      </c>
      <c r="H17" s="2"/>
      <c r="I17" s="1"/>
      <c r="J17" s="1"/>
      <c r="K17" s="1"/>
      <c r="L17" s="1"/>
      <c r="M17" s="1"/>
      <c r="N17" s="1"/>
    </row>
    <row r="18" spans="2:14" ht="19" x14ac:dyDescent="0.2">
      <c r="B18" s="50" t="s">
        <v>13</v>
      </c>
      <c r="C18" s="40">
        <f>AVERAGE(C4:C16)</f>
        <v>0.62541781538461538</v>
      </c>
      <c r="D18" s="40">
        <f>AVERAGE(D4:D16)</f>
        <v>0.96943339230769232</v>
      </c>
      <c r="E18" s="40">
        <f>AVERAGE(E4:E17)</f>
        <v>0.67907594285714279</v>
      </c>
      <c r="H18" s="46" t="s">
        <v>27</v>
      </c>
      <c r="I18" s="1" t="s">
        <v>28</v>
      </c>
      <c r="J18" s="1" t="s">
        <v>29</v>
      </c>
      <c r="K18" s="1" t="s">
        <v>30</v>
      </c>
      <c r="L18" s="1" t="s">
        <v>31</v>
      </c>
      <c r="M18" s="1"/>
      <c r="N18" s="1"/>
    </row>
    <row r="19" spans="2:14" ht="19" x14ac:dyDescent="0.2">
      <c r="B19" s="50" t="s">
        <v>12</v>
      </c>
      <c r="C19" s="40">
        <f>STDEVA(C4:C16)/SQRT(13)</f>
        <v>0.17753962265349854</v>
      </c>
      <c r="D19" s="40">
        <f>STDEVA(D4:D16)/SQRT(13)</f>
        <v>0.21363587632890554</v>
      </c>
      <c r="E19" s="40">
        <f>STDEVA(E4:E17)/SQRT(14)</f>
        <v>0.23522513488445465</v>
      </c>
      <c r="H19" s="2" t="s">
        <v>32</v>
      </c>
      <c r="I19" s="1">
        <v>-4.7690000000000001</v>
      </c>
      <c r="J19" s="1" t="s">
        <v>38</v>
      </c>
      <c r="K19" s="1" t="s">
        <v>39</v>
      </c>
      <c r="L19" s="1">
        <v>0.89239999999999997</v>
      </c>
      <c r="M19" s="1" t="s">
        <v>33</v>
      </c>
      <c r="N19" s="1"/>
    </row>
    <row r="20" spans="2:14" ht="19" x14ac:dyDescent="0.2">
      <c r="H20" s="2" t="s">
        <v>34</v>
      </c>
      <c r="I20" s="1">
        <v>1.3520000000000001</v>
      </c>
      <c r="J20" s="1" t="s">
        <v>38</v>
      </c>
      <c r="K20" s="1" t="s">
        <v>39</v>
      </c>
      <c r="L20" s="1" t="s">
        <v>40</v>
      </c>
      <c r="M20" s="1" t="s">
        <v>36</v>
      </c>
      <c r="N20" s="1"/>
    </row>
    <row r="21" spans="2:14" ht="19" x14ac:dyDescent="0.2">
      <c r="H21" s="2" t="s">
        <v>37</v>
      </c>
      <c r="I21" s="1">
        <v>6.1210000000000004</v>
      </c>
      <c r="J21" s="1" t="s">
        <v>38</v>
      </c>
      <c r="K21" s="1" t="s">
        <v>39</v>
      </c>
      <c r="L21" s="1">
        <v>0.51980000000000004</v>
      </c>
      <c r="M21" s="1" t="s">
        <v>41</v>
      </c>
      <c r="N21" s="1"/>
    </row>
    <row r="22" spans="2:14" ht="19" x14ac:dyDescent="0.2">
      <c r="H22" s="2"/>
      <c r="I22" s="1"/>
      <c r="J22" s="1"/>
      <c r="K22" s="1"/>
      <c r="L22" s="1"/>
      <c r="M22" s="1"/>
      <c r="N22" s="1"/>
    </row>
    <row r="23" spans="2:14" ht="19" x14ac:dyDescent="0.2">
      <c r="H23" s="2" t="s">
        <v>42</v>
      </c>
      <c r="I23" s="1" t="s">
        <v>43</v>
      </c>
      <c r="J23" s="1" t="s">
        <v>44</v>
      </c>
      <c r="K23" s="1" t="s">
        <v>28</v>
      </c>
      <c r="L23" s="1" t="s">
        <v>45</v>
      </c>
      <c r="M23" s="1" t="s">
        <v>46</v>
      </c>
      <c r="N23" s="1" t="s">
        <v>47</v>
      </c>
    </row>
    <row r="24" spans="2:14" ht="19" x14ac:dyDescent="0.2">
      <c r="H24" s="2" t="s">
        <v>32</v>
      </c>
      <c r="I24" s="1">
        <v>19.420000000000002</v>
      </c>
      <c r="J24" s="1">
        <v>24.19</v>
      </c>
      <c r="K24" s="1">
        <v>-4.7690000000000001</v>
      </c>
      <c r="L24" s="1">
        <v>13</v>
      </c>
      <c r="M24" s="1">
        <v>13</v>
      </c>
      <c r="N24" s="1">
        <v>1.042</v>
      </c>
    </row>
    <row r="25" spans="2:14" ht="19" x14ac:dyDescent="0.2">
      <c r="H25" s="2" t="s">
        <v>34</v>
      </c>
      <c r="I25" s="1">
        <v>19.420000000000002</v>
      </c>
      <c r="J25" s="1">
        <v>18.07</v>
      </c>
      <c r="K25" s="1">
        <v>1.3520000000000001</v>
      </c>
      <c r="L25" s="1">
        <v>13</v>
      </c>
      <c r="M25" s="1">
        <v>14</v>
      </c>
      <c r="N25" s="1">
        <v>0.30070000000000002</v>
      </c>
    </row>
    <row r="26" spans="2:14" ht="19" x14ac:dyDescent="0.2">
      <c r="H26" s="2" t="s">
        <v>37</v>
      </c>
      <c r="I26" s="1">
        <v>24.19</v>
      </c>
      <c r="J26" s="1">
        <v>18.07</v>
      </c>
      <c r="K26" s="1">
        <v>6.1210000000000004</v>
      </c>
      <c r="L26" s="1">
        <v>13</v>
      </c>
      <c r="M26" s="1">
        <v>14</v>
      </c>
      <c r="N26" s="1">
        <v>1.362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C4474-E86F-C845-AB82-EB94A082C9F7}">
  <dimension ref="C2:BN50"/>
  <sheetViews>
    <sheetView zoomScale="59" zoomScaleNormal="43" workbookViewId="0">
      <selection activeCell="U50" sqref="U50"/>
    </sheetView>
  </sheetViews>
  <sheetFormatPr baseColWidth="10" defaultRowHeight="16" x14ac:dyDescent="0.2"/>
  <cols>
    <col min="3" max="3" width="75.1640625" bestFit="1" customWidth="1"/>
  </cols>
  <sheetData>
    <row r="2" spans="3:66" ht="17" thickBot="1" x14ac:dyDescent="0.25"/>
    <row r="3" spans="3:66" s="45" customFormat="1" ht="20" thickBot="1" x14ac:dyDescent="0.25">
      <c r="C3" s="69"/>
      <c r="D3" s="100" t="s">
        <v>95</v>
      </c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  <c r="R3" s="101"/>
      <c r="S3" s="101"/>
      <c r="T3" s="101"/>
      <c r="U3" s="101"/>
      <c r="V3" s="101"/>
      <c r="W3" s="102" t="s">
        <v>99</v>
      </c>
      <c r="X3" s="101"/>
      <c r="Y3" s="101"/>
      <c r="Z3" s="101"/>
      <c r="AA3" s="101"/>
      <c r="AB3" s="101"/>
      <c r="AC3" s="101"/>
      <c r="AD3" s="101"/>
      <c r="AE3" s="101"/>
      <c r="AF3" s="101"/>
      <c r="AG3" s="101"/>
      <c r="AH3" s="101"/>
      <c r="AI3" s="101"/>
      <c r="AJ3" s="101"/>
      <c r="AK3" s="101"/>
      <c r="AL3" s="101"/>
      <c r="AM3" s="101"/>
      <c r="AN3" s="101"/>
      <c r="AO3" s="101"/>
      <c r="AP3" s="100" t="s">
        <v>103</v>
      </c>
      <c r="AQ3" s="101"/>
      <c r="AR3" s="101"/>
      <c r="AS3" s="101"/>
      <c r="AT3" s="101"/>
      <c r="AU3" s="101"/>
      <c r="AV3" s="101"/>
      <c r="AW3" s="101"/>
      <c r="AX3" s="101"/>
      <c r="AY3" s="101"/>
      <c r="AZ3" s="101"/>
      <c r="BA3" s="101"/>
      <c r="BB3" s="101"/>
      <c r="BC3" s="101"/>
      <c r="BD3" s="101"/>
      <c r="BE3" s="101"/>
      <c r="BF3" s="101"/>
      <c r="BG3" s="101"/>
      <c r="BH3" s="101"/>
      <c r="BI3" s="65"/>
      <c r="BJ3" s="65"/>
    </row>
    <row r="4" spans="3:66" ht="20" thickBot="1" x14ac:dyDescent="0.25">
      <c r="C4" s="82" t="s">
        <v>0</v>
      </c>
      <c r="D4" s="85">
        <f>D7*100</f>
        <v>54</v>
      </c>
      <c r="E4" s="85">
        <f t="shared" ref="E4:BH4" si="0">E7*100</f>
        <v>36</v>
      </c>
      <c r="F4" s="85">
        <f t="shared" si="0"/>
        <v>28.999999999999996</v>
      </c>
      <c r="G4" s="85">
        <f t="shared" si="0"/>
        <v>44</v>
      </c>
      <c r="H4" s="85">
        <f t="shared" si="0"/>
        <v>50</v>
      </c>
      <c r="I4" s="85">
        <f t="shared" si="0"/>
        <v>40</v>
      </c>
      <c r="J4" s="85">
        <f t="shared" si="0"/>
        <v>50</v>
      </c>
      <c r="K4" s="85">
        <f t="shared" si="0"/>
        <v>50</v>
      </c>
      <c r="L4" s="85">
        <f t="shared" si="0"/>
        <v>50</v>
      </c>
      <c r="M4" s="85">
        <f t="shared" si="0"/>
        <v>33</v>
      </c>
      <c r="N4" s="85">
        <f t="shared" si="0"/>
        <v>50</v>
      </c>
      <c r="O4" s="85">
        <f t="shared" si="0"/>
        <v>50</v>
      </c>
      <c r="P4" s="85">
        <f t="shared" si="0"/>
        <v>33</v>
      </c>
      <c r="Q4" s="85">
        <f t="shared" si="0"/>
        <v>56.999999999999993</v>
      </c>
      <c r="R4" s="85">
        <f t="shared" si="0"/>
        <v>60</v>
      </c>
      <c r="S4" s="85">
        <f t="shared" si="0"/>
        <v>40</v>
      </c>
      <c r="T4" s="85">
        <f t="shared" si="0"/>
        <v>50</v>
      </c>
      <c r="U4" s="85">
        <f t="shared" si="0"/>
        <v>50</v>
      </c>
      <c r="V4" s="85">
        <f t="shared" si="0"/>
        <v>71</v>
      </c>
      <c r="W4" s="85">
        <f t="shared" si="0"/>
        <v>31</v>
      </c>
      <c r="X4" s="85">
        <f t="shared" si="0"/>
        <v>36</v>
      </c>
      <c r="Y4" s="85">
        <f t="shared" si="0"/>
        <v>43</v>
      </c>
      <c r="Z4" s="85">
        <f t="shared" si="0"/>
        <v>22</v>
      </c>
      <c r="AA4" s="85">
        <f t="shared" si="0"/>
        <v>25</v>
      </c>
      <c r="AB4" s="85">
        <f t="shared" si="0"/>
        <v>20</v>
      </c>
      <c r="AC4" s="85">
        <f t="shared" si="0"/>
        <v>10</v>
      </c>
      <c r="AD4" s="85">
        <f t="shared" si="0"/>
        <v>25</v>
      </c>
      <c r="AE4" s="85">
        <f t="shared" si="0"/>
        <v>25</v>
      </c>
      <c r="AF4" s="85">
        <f t="shared" si="0"/>
        <v>33</v>
      </c>
      <c r="AG4" s="85">
        <f t="shared" si="0"/>
        <v>25</v>
      </c>
      <c r="AH4" s="85">
        <f t="shared" si="0"/>
        <v>25</v>
      </c>
      <c r="AI4" s="85">
        <f t="shared" si="0"/>
        <v>33</v>
      </c>
      <c r="AJ4" s="85">
        <f t="shared" si="0"/>
        <v>28.999999999999996</v>
      </c>
      <c r="AK4" s="85">
        <f t="shared" si="0"/>
        <v>20</v>
      </c>
      <c r="AL4" s="85">
        <f t="shared" si="0"/>
        <v>30</v>
      </c>
      <c r="AM4" s="85">
        <f t="shared" si="0"/>
        <v>25</v>
      </c>
      <c r="AN4" s="85">
        <f t="shared" si="0"/>
        <v>25</v>
      </c>
      <c r="AO4" s="85">
        <f t="shared" si="0"/>
        <v>14.000000000000002</v>
      </c>
      <c r="AP4" s="85">
        <f t="shared" si="0"/>
        <v>15</v>
      </c>
      <c r="AQ4" s="85">
        <f>AQ7*100</f>
        <v>28.999999999999996</v>
      </c>
      <c r="AR4" s="85">
        <f t="shared" si="0"/>
        <v>28.999999999999996</v>
      </c>
      <c r="AS4" s="85">
        <f t="shared" si="0"/>
        <v>33</v>
      </c>
      <c r="AT4" s="85">
        <f t="shared" si="0"/>
        <v>25</v>
      </c>
      <c r="AU4" s="85">
        <f t="shared" si="0"/>
        <v>40</v>
      </c>
      <c r="AV4" s="85">
        <f t="shared" si="0"/>
        <v>40</v>
      </c>
      <c r="AW4" s="85">
        <f t="shared" si="0"/>
        <v>25</v>
      </c>
      <c r="AX4" s="85">
        <f t="shared" si="0"/>
        <v>25</v>
      </c>
      <c r="AY4" s="85">
        <f t="shared" si="0"/>
        <v>33</v>
      </c>
      <c r="AZ4" s="85">
        <f t="shared" si="0"/>
        <v>25</v>
      </c>
      <c r="BA4" s="85">
        <f t="shared" si="0"/>
        <v>25</v>
      </c>
      <c r="BB4" s="85">
        <f t="shared" si="0"/>
        <v>33</v>
      </c>
      <c r="BC4" s="85">
        <f t="shared" si="0"/>
        <v>14.000000000000002</v>
      </c>
      <c r="BD4" s="85">
        <f t="shared" si="0"/>
        <v>20</v>
      </c>
      <c r="BE4" s="85">
        <f t="shared" si="0"/>
        <v>30</v>
      </c>
      <c r="BF4" s="85">
        <f t="shared" si="0"/>
        <v>25</v>
      </c>
      <c r="BG4" s="85">
        <f t="shared" si="0"/>
        <v>25</v>
      </c>
      <c r="BH4" s="98">
        <f t="shared" si="0"/>
        <v>14.000000000000002</v>
      </c>
      <c r="BI4" s="3"/>
      <c r="BJ4" s="3"/>
      <c r="BK4" s="4"/>
      <c r="BL4" s="4"/>
      <c r="BM4" s="4"/>
      <c r="BN4" s="4"/>
    </row>
    <row r="5" spans="3:66" ht="20" thickBot="1" x14ac:dyDescent="0.25">
      <c r="C5" s="82" t="s">
        <v>1</v>
      </c>
      <c r="D5" s="85">
        <f t="shared" ref="D5:O6" si="1">D8*100</f>
        <v>43</v>
      </c>
      <c r="E5" s="85">
        <f t="shared" si="1"/>
        <v>43</v>
      </c>
      <c r="F5" s="85">
        <f t="shared" si="1"/>
        <v>56.999999999999993</v>
      </c>
      <c r="G5" s="85">
        <f t="shared" si="1"/>
        <v>44</v>
      </c>
      <c r="H5" s="85">
        <f t="shared" si="1"/>
        <v>56.000000000000007</v>
      </c>
      <c r="I5" s="85">
        <f t="shared" si="1"/>
        <v>20</v>
      </c>
      <c r="J5" s="85">
        <f t="shared" si="1"/>
        <v>33</v>
      </c>
      <c r="K5" s="85">
        <f t="shared" si="1"/>
        <v>28.999999999999996</v>
      </c>
      <c r="L5" s="85">
        <f t="shared" si="1"/>
        <v>38</v>
      </c>
      <c r="M5" s="85">
        <f t="shared" si="1"/>
        <v>28.999999999999996</v>
      </c>
      <c r="N5" s="85">
        <f t="shared" si="1"/>
        <v>40</v>
      </c>
      <c r="O5" s="85">
        <f t="shared" si="1"/>
        <v>40</v>
      </c>
      <c r="P5" s="84"/>
      <c r="Q5" s="84"/>
      <c r="R5" s="84"/>
      <c r="S5" s="84"/>
      <c r="T5" s="84"/>
      <c r="U5" s="84"/>
      <c r="V5" s="91"/>
      <c r="W5" s="86">
        <f>0.29*100</f>
        <v>28.999999999999996</v>
      </c>
      <c r="X5" s="86">
        <f t="shared" ref="X5:AH5" si="2">0.29*100</f>
        <v>28.999999999999996</v>
      </c>
      <c r="Y5" s="86">
        <f t="shared" si="2"/>
        <v>28.999999999999996</v>
      </c>
      <c r="Z5" s="86">
        <f t="shared" si="2"/>
        <v>28.999999999999996</v>
      </c>
      <c r="AA5" s="86">
        <f t="shared" si="2"/>
        <v>28.999999999999996</v>
      </c>
      <c r="AB5" s="86">
        <f t="shared" si="2"/>
        <v>28.999999999999996</v>
      </c>
      <c r="AC5" s="86">
        <f t="shared" si="2"/>
        <v>28.999999999999996</v>
      </c>
      <c r="AD5" s="86">
        <f t="shared" si="2"/>
        <v>28.999999999999996</v>
      </c>
      <c r="AE5" s="86">
        <f t="shared" si="2"/>
        <v>28.999999999999996</v>
      </c>
      <c r="AF5" s="86">
        <f t="shared" si="2"/>
        <v>28.999999999999996</v>
      </c>
      <c r="AG5" s="86">
        <f t="shared" si="2"/>
        <v>28.999999999999996</v>
      </c>
      <c r="AH5" s="86">
        <f t="shared" si="2"/>
        <v>28.999999999999996</v>
      </c>
      <c r="AI5" s="84"/>
      <c r="AJ5" s="84"/>
      <c r="AK5" s="84"/>
      <c r="AL5" s="84"/>
      <c r="AM5" s="84"/>
      <c r="AN5" s="84"/>
      <c r="AO5" s="87"/>
      <c r="AP5" s="93">
        <f>0.29*100</f>
        <v>28.999999999999996</v>
      </c>
      <c r="AQ5" s="84">
        <f>AQ8*100</f>
        <v>14.000000000000002</v>
      </c>
      <c r="AR5" s="84">
        <f t="shared" ref="AR5:BA5" si="3">AR8*100</f>
        <v>14.000000000000002</v>
      </c>
      <c r="AS5" s="84">
        <f t="shared" si="3"/>
        <v>33</v>
      </c>
      <c r="AT5" s="84">
        <f t="shared" si="3"/>
        <v>11</v>
      </c>
      <c r="AU5" s="84">
        <f t="shared" si="3"/>
        <v>40</v>
      </c>
      <c r="AV5" s="84">
        <f t="shared" si="3"/>
        <v>17</v>
      </c>
      <c r="AW5" s="84">
        <f t="shared" si="3"/>
        <v>28.999999999999996</v>
      </c>
      <c r="AX5" s="84">
        <f t="shared" si="3"/>
        <v>13</v>
      </c>
      <c r="AY5" s="84">
        <f t="shared" si="3"/>
        <v>28.999999999999996</v>
      </c>
      <c r="AZ5" s="84">
        <f t="shared" si="3"/>
        <v>10</v>
      </c>
      <c r="BA5" s="84">
        <f t="shared" si="3"/>
        <v>20</v>
      </c>
      <c r="BB5" s="84"/>
      <c r="BC5" s="84"/>
      <c r="BD5" s="84"/>
      <c r="BE5" s="84"/>
      <c r="BF5" s="84"/>
      <c r="BG5" s="84"/>
      <c r="BH5" s="87"/>
      <c r="BI5" s="3"/>
      <c r="BJ5" s="3"/>
      <c r="BK5" s="4"/>
      <c r="BL5" s="4"/>
      <c r="BM5" s="4"/>
      <c r="BN5" s="4"/>
    </row>
    <row r="6" spans="3:66" ht="20" thickBot="1" x14ac:dyDescent="0.25">
      <c r="C6" s="83" t="s">
        <v>2</v>
      </c>
      <c r="D6" s="99">
        <f t="shared" si="1"/>
        <v>43</v>
      </c>
      <c r="E6" s="99">
        <f t="shared" si="1"/>
        <v>38</v>
      </c>
      <c r="F6" s="99">
        <f t="shared" si="1"/>
        <v>44</v>
      </c>
      <c r="G6" s="99">
        <f t="shared" si="1"/>
        <v>38</v>
      </c>
      <c r="H6" s="99">
        <f t="shared" si="1"/>
        <v>50</v>
      </c>
      <c r="I6" s="99">
        <f t="shared" si="1"/>
        <v>43</v>
      </c>
      <c r="J6" s="99">
        <f t="shared" si="1"/>
        <v>33</v>
      </c>
      <c r="K6" s="99">
        <f t="shared" si="1"/>
        <v>38</v>
      </c>
      <c r="L6" s="99">
        <f t="shared" si="1"/>
        <v>33</v>
      </c>
      <c r="M6" s="99">
        <f t="shared" si="1"/>
        <v>43</v>
      </c>
      <c r="N6" s="89"/>
      <c r="O6" s="89"/>
      <c r="P6" s="89"/>
      <c r="Q6" s="89"/>
      <c r="R6" s="89"/>
      <c r="S6" s="89"/>
      <c r="T6" s="89"/>
      <c r="U6" s="89"/>
      <c r="V6" s="92"/>
      <c r="W6" s="88">
        <f>W9*100</f>
        <v>28.999999999999996</v>
      </c>
      <c r="X6" s="88">
        <f t="shared" ref="X6:AF6" si="4">X9*100</f>
        <v>38</v>
      </c>
      <c r="Y6" s="88">
        <f t="shared" si="4"/>
        <v>33</v>
      </c>
      <c r="Z6" s="88">
        <f t="shared" si="4"/>
        <v>38</v>
      </c>
      <c r="AA6" s="88">
        <f t="shared" si="4"/>
        <v>33</v>
      </c>
      <c r="AB6" s="88">
        <f t="shared" si="4"/>
        <v>43</v>
      </c>
      <c r="AC6" s="88">
        <f t="shared" si="4"/>
        <v>33</v>
      </c>
      <c r="AD6" s="88">
        <f t="shared" si="4"/>
        <v>38</v>
      </c>
      <c r="AE6" s="88">
        <f t="shared" si="4"/>
        <v>33</v>
      </c>
      <c r="AF6" s="88">
        <f t="shared" si="4"/>
        <v>28.999999999999996</v>
      </c>
      <c r="AG6" s="89"/>
      <c r="AH6" s="89"/>
      <c r="AI6" s="89"/>
      <c r="AJ6" s="89"/>
      <c r="AK6" s="89"/>
      <c r="AL6" s="89"/>
      <c r="AM6" s="89"/>
      <c r="AN6" s="89"/>
      <c r="AO6" s="90"/>
      <c r="AP6" s="94">
        <f>AP9*100</f>
        <v>28.999999999999996</v>
      </c>
      <c r="AQ6" s="94">
        <f t="shared" ref="AQ6:AY6" si="5">AQ9*100</f>
        <v>25</v>
      </c>
      <c r="AR6" s="94">
        <f t="shared" si="5"/>
        <v>22</v>
      </c>
      <c r="AS6" s="94">
        <f t="shared" si="5"/>
        <v>25</v>
      </c>
      <c r="AT6" s="94">
        <f t="shared" si="5"/>
        <v>17</v>
      </c>
      <c r="AU6" s="94">
        <f t="shared" si="5"/>
        <v>14.000000000000002</v>
      </c>
      <c r="AV6" s="94">
        <f t="shared" si="5"/>
        <v>33</v>
      </c>
      <c r="AW6" s="94">
        <f t="shared" si="5"/>
        <v>25</v>
      </c>
      <c r="AX6" s="94">
        <f t="shared" si="5"/>
        <v>33</v>
      </c>
      <c r="AY6" s="94">
        <f t="shared" si="5"/>
        <v>28.999999999999996</v>
      </c>
      <c r="AZ6" s="89"/>
      <c r="BA6" s="89"/>
      <c r="BB6" s="89"/>
      <c r="BC6" s="89"/>
      <c r="BD6" s="89"/>
      <c r="BE6" s="89"/>
      <c r="BF6" s="89"/>
      <c r="BG6" s="89"/>
      <c r="BH6" s="90"/>
      <c r="BI6" s="3"/>
      <c r="BJ6" s="3"/>
      <c r="BK6" s="4"/>
      <c r="BL6" s="4"/>
      <c r="BM6" s="4"/>
      <c r="BN6" s="4"/>
    </row>
    <row r="7" spans="3:66" s="95" customFormat="1" ht="19" x14ac:dyDescent="0.2">
      <c r="D7" s="96">
        <v>0.54</v>
      </c>
      <c r="E7" s="96">
        <v>0.36</v>
      </c>
      <c r="F7" s="96">
        <v>0.28999999999999998</v>
      </c>
      <c r="G7" s="96">
        <v>0.44</v>
      </c>
      <c r="H7" s="96">
        <v>0.5</v>
      </c>
      <c r="I7" s="96">
        <v>0.4</v>
      </c>
      <c r="J7" s="96">
        <v>0.5</v>
      </c>
      <c r="K7" s="96">
        <v>0.5</v>
      </c>
      <c r="L7" s="96">
        <v>0.5</v>
      </c>
      <c r="M7" s="96">
        <v>0.33</v>
      </c>
      <c r="N7" s="96">
        <v>0.5</v>
      </c>
      <c r="O7" s="96">
        <v>0.5</v>
      </c>
      <c r="P7" s="96">
        <v>0.33</v>
      </c>
      <c r="Q7" s="96">
        <v>0.56999999999999995</v>
      </c>
      <c r="R7" s="96">
        <v>0.6</v>
      </c>
      <c r="S7" s="96">
        <v>0.4</v>
      </c>
      <c r="T7" s="96">
        <v>0.5</v>
      </c>
      <c r="U7" s="96">
        <v>0.5</v>
      </c>
      <c r="V7" s="96">
        <v>0.71</v>
      </c>
      <c r="W7" s="96">
        <v>0.31</v>
      </c>
      <c r="X7" s="96">
        <v>0.36</v>
      </c>
      <c r="Y7" s="96">
        <v>0.43</v>
      </c>
      <c r="Z7" s="96">
        <v>0.22</v>
      </c>
      <c r="AA7" s="96">
        <v>0.25</v>
      </c>
      <c r="AB7" s="96">
        <v>0.2</v>
      </c>
      <c r="AC7" s="96">
        <v>0.1</v>
      </c>
      <c r="AD7" s="96">
        <v>0.25</v>
      </c>
      <c r="AE7" s="96">
        <v>0.25</v>
      </c>
      <c r="AF7" s="96">
        <v>0.33</v>
      </c>
      <c r="AG7" s="96">
        <v>0.25</v>
      </c>
      <c r="AH7" s="96">
        <v>0.25</v>
      </c>
      <c r="AI7" s="96">
        <v>0.33</v>
      </c>
      <c r="AJ7" s="96">
        <v>0.28999999999999998</v>
      </c>
      <c r="AK7" s="96">
        <v>0.2</v>
      </c>
      <c r="AL7" s="96">
        <v>0.3</v>
      </c>
      <c r="AM7" s="96">
        <v>0.25</v>
      </c>
      <c r="AN7" s="96">
        <v>0.25</v>
      </c>
      <c r="AO7" s="96">
        <v>0.14000000000000001</v>
      </c>
      <c r="AP7" s="96">
        <v>0.15</v>
      </c>
      <c r="AQ7" s="96">
        <v>0.28999999999999998</v>
      </c>
      <c r="AR7" s="96">
        <v>0.28999999999999998</v>
      </c>
      <c r="AS7" s="96">
        <v>0.33</v>
      </c>
      <c r="AT7" s="96">
        <v>0.25</v>
      </c>
      <c r="AU7" s="96">
        <v>0.4</v>
      </c>
      <c r="AV7" s="96">
        <v>0.4</v>
      </c>
      <c r="AW7" s="96">
        <v>0.25</v>
      </c>
      <c r="AX7" s="96">
        <v>0.25</v>
      </c>
      <c r="AY7" s="96">
        <v>0.33</v>
      </c>
      <c r="AZ7" s="96">
        <v>0.25</v>
      </c>
      <c r="BA7" s="96">
        <v>0.25</v>
      </c>
      <c r="BB7" s="96">
        <v>0.33</v>
      </c>
      <c r="BC7" s="96">
        <v>0.14000000000000001</v>
      </c>
      <c r="BD7" s="96">
        <v>0.2</v>
      </c>
      <c r="BE7" s="96">
        <v>0.3</v>
      </c>
      <c r="BF7" s="96">
        <v>0.25</v>
      </c>
      <c r="BG7" s="96">
        <v>0.25</v>
      </c>
      <c r="BH7" s="96">
        <v>0.14000000000000001</v>
      </c>
      <c r="BI7" s="97"/>
      <c r="BJ7" s="97"/>
      <c r="BK7" s="97"/>
      <c r="BL7" s="97"/>
      <c r="BM7" s="97"/>
      <c r="BN7" s="97"/>
    </row>
    <row r="8" spans="3:66" s="95" customFormat="1" ht="19" x14ac:dyDescent="0.2">
      <c r="D8" s="96">
        <v>0.43</v>
      </c>
      <c r="E8" s="96">
        <v>0.43</v>
      </c>
      <c r="F8" s="96">
        <v>0.56999999999999995</v>
      </c>
      <c r="G8" s="96">
        <v>0.44</v>
      </c>
      <c r="H8" s="96">
        <v>0.56000000000000005</v>
      </c>
      <c r="I8" s="96">
        <v>0.2</v>
      </c>
      <c r="J8" s="96">
        <v>0.33</v>
      </c>
      <c r="K8" s="96">
        <v>0.28999999999999998</v>
      </c>
      <c r="L8" s="96">
        <v>0.38</v>
      </c>
      <c r="M8" s="96">
        <v>0.28999999999999998</v>
      </c>
      <c r="N8" s="96">
        <v>0.4</v>
      </c>
      <c r="O8" s="96">
        <v>0.4</v>
      </c>
      <c r="P8" s="96"/>
      <c r="Q8" s="96"/>
      <c r="R8" s="96"/>
      <c r="S8" s="96"/>
      <c r="T8" s="96"/>
      <c r="U8" s="96"/>
      <c r="V8" s="96"/>
      <c r="W8" s="96">
        <v>0.28999999999999998</v>
      </c>
      <c r="X8" s="96">
        <v>0.43</v>
      </c>
      <c r="Y8" s="96">
        <v>0.28999999999999998</v>
      </c>
      <c r="Z8" s="96">
        <v>0.22</v>
      </c>
      <c r="AA8" s="96">
        <v>0.33</v>
      </c>
      <c r="AB8" s="96">
        <v>0.4</v>
      </c>
      <c r="AC8" s="96">
        <v>0.5</v>
      </c>
      <c r="AD8" s="96">
        <v>0.43</v>
      </c>
      <c r="AE8" s="96">
        <v>0.5</v>
      </c>
      <c r="AF8" s="96">
        <v>0.43</v>
      </c>
      <c r="AG8" s="96">
        <v>0.5</v>
      </c>
      <c r="AH8" s="96">
        <v>0.4</v>
      </c>
      <c r="AI8" s="96"/>
      <c r="AJ8" s="96"/>
      <c r="AK8" s="96"/>
      <c r="AL8" s="96"/>
      <c r="AM8" s="96"/>
      <c r="AN8" s="96"/>
      <c r="AO8" s="96"/>
      <c r="AP8" s="96">
        <v>0.28999999999999998</v>
      </c>
      <c r="AQ8" s="96">
        <v>0.14000000000000001</v>
      </c>
      <c r="AR8" s="96">
        <v>0.14000000000000001</v>
      </c>
      <c r="AS8" s="96">
        <v>0.33</v>
      </c>
      <c r="AT8" s="96">
        <v>0.11</v>
      </c>
      <c r="AU8" s="96">
        <v>0.4</v>
      </c>
      <c r="AV8" s="96">
        <v>0.17</v>
      </c>
      <c r="AW8" s="96">
        <v>0.28999999999999998</v>
      </c>
      <c r="AX8" s="96">
        <v>0.13</v>
      </c>
      <c r="AY8" s="96">
        <v>0.28999999999999998</v>
      </c>
      <c r="AZ8" s="96">
        <v>0.1</v>
      </c>
      <c r="BA8" s="96">
        <v>0.2</v>
      </c>
      <c r="BB8" s="96"/>
      <c r="BC8" s="96"/>
      <c r="BD8" s="96"/>
      <c r="BE8" s="96"/>
      <c r="BF8" s="96"/>
      <c r="BG8" s="96"/>
      <c r="BH8" s="96"/>
    </row>
    <row r="9" spans="3:66" s="95" customFormat="1" ht="19" x14ac:dyDescent="0.2">
      <c r="D9" s="96">
        <v>0.43</v>
      </c>
      <c r="E9" s="96">
        <v>0.38</v>
      </c>
      <c r="F9" s="96">
        <v>0.44</v>
      </c>
      <c r="G9" s="96">
        <v>0.38</v>
      </c>
      <c r="H9" s="96">
        <v>0.5</v>
      </c>
      <c r="I9" s="96">
        <v>0.43</v>
      </c>
      <c r="J9" s="96">
        <v>0.33</v>
      </c>
      <c r="K9" s="96">
        <v>0.38</v>
      </c>
      <c r="L9" s="96">
        <v>0.33</v>
      </c>
      <c r="M9" s="96">
        <v>0.43</v>
      </c>
      <c r="N9" s="96"/>
      <c r="O9" s="96"/>
      <c r="P9" s="96"/>
      <c r="Q9" s="96"/>
      <c r="R9" s="96"/>
      <c r="S9" s="96"/>
      <c r="T9" s="96"/>
      <c r="U9" s="96"/>
      <c r="V9" s="96"/>
      <c r="W9" s="96">
        <v>0.28999999999999998</v>
      </c>
      <c r="X9" s="96">
        <v>0.38</v>
      </c>
      <c r="Y9" s="96">
        <v>0.33</v>
      </c>
      <c r="Z9" s="96">
        <v>0.38</v>
      </c>
      <c r="AA9" s="96">
        <v>0.33</v>
      </c>
      <c r="AB9" s="96">
        <v>0.43</v>
      </c>
      <c r="AC9" s="96">
        <v>0.33</v>
      </c>
      <c r="AD9" s="96">
        <v>0.38</v>
      </c>
      <c r="AE9" s="96">
        <v>0.33</v>
      </c>
      <c r="AF9" s="96">
        <v>0.28999999999999998</v>
      </c>
      <c r="AG9" s="96"/>
      <c r="AH9" s="96"/>
      <c r="AI9" s="96"/>
      <c r="AJ9" s="96"/>
      <c r="AK9" s="96"/>
      <c r="AL9" s="96"/>
      <c r="AM9" s="96"/>
      <c r="AN9" s="96"/>
      <c r="AO9" s="96"/>
      <c r="AP9" s="96">
        <v>0.28999999999999998</v>
      </c>
      <c r="AQ9" s="96">
        <v>0.25</v>
      </c>
      <c r="AR9" s="96">
        <v>0.22</v>
      </c>
      <c r="AS9" s="96">
        <v>0.25</v>
      </c>
      <c r="AT9" s="96">
        <v>0.17</v>
      </c>
      <c r="AU9" s="96">
        <v>0.14000000000000001</v>
      </c>
      <c r="AV9" s="96">
        <v>0.33</v>
      </c>
      <c r="AW9" s="96">
        <v>0.25</v>
      </c>
      <c r="AX9" s="96">
        <v>0.33</v>
      </c>
      <c r="AY9" s="96">
        <v>0.28999999999999998</v>
      </c>
      <c r="AZ9" s="96"/>
      <c r="BA9" s="96"/>
      <c r="BB9" s="96"/>
      <c r="BC9" s="96"/>
      <c r="BD9" s="96"/>
      <c r="BE9" s="96"/>
      <c r="BF9" s="96"/>
      <c r="BG9" s="96"/>
      <c r="BH9" s="96"/>
    </row>
    <row r="11" spans="3:66" ht="19" x14ac:dyDescent="0.2">
      <c r="C11" s="46" t="s">
        <v>50</v>
      </c>
      <c r="D11" s="1" t="s">
        <v>51</v>
      </c>
      <c r="E11" s="1"/>
      <c r="F11" s="1"/>
      <c r="G11" s="1"/>
      <c r="H11" s="1"/>
    </row>
    <row r="12" spans="3:66" ht="19" x14ac:dyDescent="0.2">
      <c r="C12" s="2" t="s">
        <v>26</v>
      </c>
      <c r="D12" s="1">
        <v>0.05</v>
      </c>
      <c r="E12" s="1"/>
      <c r="F12" s="1"/>
      <c r="G12" s="1"/>
      <c r="H12" s="1"/>
    </row>
    <row r="13" spans="3:66" ht="19" x14ac:dyDescent="0.2">
      <c r="C13" s="2"/>
      <c r="D13" s="1"/>
      <c r="E13" s="1"/>
      <c r="F13" s="1"/>
      <c r="G13" s="1"/>
      <c r="H13" s="1"/>
    </row>
    <row r="14" spans="3:66" ht="19" x14ac:dyDescent="0.2">
      <c r="C14" s="2" t="s">
        <v>52</v>
      </c>
      <c r="D14" s="1" t="s">
        <v>53</v>
      </c>
      <c r="E14" s="1" t="s">
        <v>15</v>
      </c>
      <c r="F14" s="1" t="s">
        <v>18</v>
      </c>
      <c r="G14" s="1" t="s">
        <v>29</v>
      </c>
      <c r="H14" s="1"/>
    </row>
    <row r="15" spans="3:66" ht="19" x14ac:dyDescent="0.2">
      <c r="C15" s="2" t="s">
        <v>54</v>
      </c>
      <c r="D15" s="1">
        <v>12.37</v>
      </c>
      <c r="E15" s="1" t="s">
        <v>55</v>
      </c>
      <c r="F15" s="1" t="s">
        <v>56</v>
      </c>
      <c r="G15" s="1" t="s">
        <v>21</v>
      </c>
      <c r="H15" s="1"/>
    </row>
    <row r="16" spans="3:66" ht="19" x14ac:dyDescent="0.2">
      <c r="C16" s="2" t="s">
        <v>57</v>
      </c>
      <c r="D16" s="1">
        <v>2.2049999999999999E-3</v>
      </c>
      <c r="E16" s="1">
        <v>0.99729999999999996</v>
      </c>
      <c r="F16" s="1" t="s">
        <v>39</v>
      </c>
      <c r="G16" s="1" t="s">
        <v>38</v>
      </c>
      <c r="H16" s="1"/>
    </row>
    <row r="17" spans="3:11" ht="19" x14ac:dyDescent="0.2">
      <c r="C17" s="2" t="s">
        <v>58</v>
      </c>
      <c r="D17" s="1">
        <v>35.14</v>
      </c>
      <c r="E17" s="1" t="s">
        <v>55</v>
      </c>
      <c r="F17" s="1" t="s">
        <v>56</v>
      </c>
      <c r="G17" s="1" t="s">
        <v>21</v>
      </c>
      <c r="H17" s="1"/>
    </row>
    <row r="18" spans="3:11" ht="19" x14ac:dyDescent="0.2">
      <c r="C18" s="2"/>
      <c r="D18" s="1"/>
      <c r="E18" s="1"/>
      <c r="F18" s="1"/>
      <c r="G18" s="1"/>
      <c r="H18" s="1"/>
    </row>
    <row r="19" spans="3:11" ht="19" x14ac:dyDescent="0.2">
      <c r="C19" s="2" t="s">
        <v>59</v>
      </c>
      <c r="D19" s="1" t="s">
        <v>60</v>
      </c>
      <c r="E19" s="1" t="s">
        <v>61</v>
      </c>
      <c r="F19" s="1" t="s">
        <v>62</v>
      </c>
      <c r="G19" s="1" t="s">
        <v>63</v>
      </c>
      <c r="H19" s="1" t="s">
        <v>15</v>
      </c>
    </row>
    <row r="20" spans="3:11" ht="19" x14ac:dyDescent="0.2">
      <c r="C20" s="2" t="s">
        <v>54</v>
      </c>
      <c r="D20" s="1">
        <v>0.21329999999999999</v>
      </c>
      <c r="E20" s="1">
        <v>4</v>
      </c>
      <c r="F20" s="1">
        <v>5.3319999999999999E-2</v>
      </c>
      <c r="G20" s="1" t="s">
        <v>90</v>
      </c>
      <c r="H20" s="1" t="s">
        <v>65</v>
      </c>
    </row>
    <row r="21" spans="3:11" ht="19" x14ac:dyDescent="0.2">
      <c r="C21" s="2" t="s">
        <v>57</v>
      </c>
      <c r="D21" s="1">
        <v>3.803E-5</v>
      </c>
      <c r="E21" s="1">
        <v>2</v>
      </c>
      <c r="F21" s="1">
        <v>1.9020000000000001E-5</v>
      </c>
      <c r="G21" s="1" t="s">
        <v>91</v>
      </c>
      <c r="H21" s="1" t="s">
        <v>92</v>
      </c>
    </row>
    <row r="22" spans="3:11" ht="19" x14ac:dyDescent="0.2">
      <c r="C22" s="2" t="s">
        <v>58</v>
      </c>
      <c r="D22" s="1">
        <v>0.60609999999999997</v>
      </c>
      <c r="E22" s="1">
        <v>2</v>
      </c>
      <c r="F22" s="1">
        <v>0.30299999999999999</v>
      </c>
      <c r="G22" s="1" t="s">
        <v>93</v>
      </c>
      <c r="H22" s="1" t="s">
        <v>65</v>
      </c>
    </row>
    <row r="23" spans="3:11" ht="19" x14ac:dyDescent="0.2">
      <c r="C23" s="2" t="s">
        <v>69</v>
      </c>
      <c r="D23" s="1">
        <v>0.80420000000000003</v>
      </c>
      <c r="E23" s="1">
        <v>114</v>
      </c>
      <c r="F23" s="1">
        <v>7.0540000000000004E-3</v>
      </c>
      <c r="G23" s="1"/>
      <c r="H23" s="1"/>
    </row>
    <row r="27" spans="3:11" ht="19" x14ac:dyDescent="0.2">
      <c r="C27" s="2" t="s">
        <v>94</v>
      </c>
      <c r="D27" s="1"/>
      <c r="E27" s="1"/>
      <c r="F27" s="1"/>
      <c r="G27" s="1"/>
      <c r="H27" s="1"/>
      <c r="I27" s="1"/>
      <c r="J27" s="1"/>
      <c r="K27" s="1"/>
    </row>
    <row r="28" spans="3:11" ht="19" x14ac:dyDescent="0.2">
      <c r="C28" s="2"/>
      <c r="D28" s="1"/>
      <c r="E28" s="1"/>
      <c r="F28" s="1"/>
      <c r="G28" s="1"/>
      <c r="H28" s="1"/>
      <c r="I28" s="1"/>
      <c r="J28" s="1"/>
      <c r="K28" s="1"/>
    </row>
    <row r="29" spans="3:11" ht="19" x14ac:dyDescent="0.2">
      <c r="C29" s="2" t="s">
        <v>24</v>
      </c>
      <c r="D29" s="1">
        <v>3</v>
      </c>
      <c r="E29" s="1"/>
      <c r="F29" s="1"/>
      <c r="G29" s="1"/>
      <c r="H29" s="1"/>
      <c r="I29" s="1"/>
      <c r="J29" s="1"/>
      <c r="K29" s="1"/>
    </row>
    <row r="30" spans="3:11" ht="19" x14ac:dyDescent="0.2">
      <c r="C30" s="2" t="s">
        <v>25</v>
      </c>
      <c r="D30" s="1">
        <v>3</v>
      </c>
      <c r="E30" s="1"/>
      <c r="F30" s="1"/>
      <c r="G30" s="1"/>
      <c r="H30" s="1"/>
      <c r="I30" s="1"/>
      <c r="J30" s="1"/>
      <c r="K30" s="1"/>
    </row>
    <row r="31" spans="3:11" ht="19" x14ac:dyDescent="0.2">
      <c r="C31" s="2" t="s">
        <v>26</v>
      </c>
      <c r="D31" s="1">
        <v>0.05</v>
      </c>
      <c r="E31" s="1"/>
      <c r="F31" s="1"/>
      <c r="G31" s="1"/>
      <c r="H31" s="1"/>
      <c r="I31" s="1"/>
      <c r="J31" s="1"/>
      <c r="K31" s="1"/>
    </row>
    <row r="32" spans="3:11" ht="19" x14ac:dyDescent="0.2">
      <c r="C32" s="2"/>
      <c r="D32" s="1"/>
      <c r="E32" s="1"/>
      <c r="F32" s="1"/>
      <c r="G32" s="1"/>
      <c r="H32" s="1"/>
      <c r="I32" s="1"/>
      <c r="J32" s="1"/>
      <c r="K32" s="1"/>
    </row>
    <row r="33" spans="3:11" ht="19" x14ac:dyDescent="0.2">
      <c r="C33" s="46" t="s">
        <v>70</v>
      </c>
      <c r="D33" s="1" t="s">
        <v>71</v>
      </c>
      <c r="E33" s="1" t="s">
        <v>72</v>
      </c>
      <c r="F33" s="1" t="s">
        <v>73</v>
      </c>
      <c r="G33" s="1" t="s">
        <v>30</v>
      </c>
      <c r="H33" s="1" t="s">
        <v>31</v>
      </c>
      <c r="I33" s="1"/>
      <c r="J33" s="1"/>
      <c r="K33" s="1"/>
    </row>
    <row r="34" spans="3:11" ht="19" x14ac:dyDescent="0.2">
      <c r="C34" s="2"/>
      <c r="D34" s="1"/>
      <c r="E34" s="1"/>
      <c r="F34" s="1"/>
      <c r="G34" s="1"/>
      <c r="H34" s="1"/>
      <c r="I34" s="1"/>
      <c r="J34" s="1"/>
      <c r="K34" s="1"/>
    </row>
    <row r="35" spans="3:11" ht="19" x14ac:dyDescent="0.2">
      <c r="C35" s="2" t="s">
        <v>95</v>
      </c>
      <c r="D35" s="1"/>
      <c r="E35" s="1"/>
      <c r="F35" s="1"/>
      <c r="G35" s="1"/>
      <c r="H35" s="1"/>
      <c r="I35" s="1"/>
      <c r="J35" s="1"/>
      <c r="K35" s="1"/>
    </row>
    <row r="36" spans="3:11" ht="19" x14ac:dyDescent="0.2">
      <c r="C36" s="2" t="s">
        <v>32</v>
      </c>
      <c r="D36" s="1">
        <v>7.8770000000000007E-2</v>
      </c>
      <c r="E36" s="1" t="s">
        <v>96</v>
      </c>
      <c r="F36" s="1" t="s">
        <v>21</v>
      </c>
      <c r="G36" s="1" t="s">
        <v>35</v>
      </c>
      <c r="H36" s="1">
        <v>3.27E-2</v>
      </c>
      <c r="I36" s="1"/>
      <c r="J36" s="1"/>
      <c r="K36" s="1"/>
    </row>
    <row r="37" spans="3:11" ht="19" x14ac:dyDescent="0.2">
      <c r="C37" s="2" t="s">
        <v>34</v>
      </c>
      <c r="D37" s="1">
        <v>6.9110000000000005E-2</v>
      </c>
      <c r="E37" s="1" t="s">
        <v>97</v>
      </c>
      <c r="F37" s="1" t="s">
        <v>38</v>
      </c>
      <c r="G37" s="1" t="s">
        <v>39</v>
      </c>
      <c r="H37" s="1">
        <v>9.3100000000000002E-2</v>
      </c>
      <c r="I37" s="1"/>
      <c r="J37" s="1"/>
      <c r="K37" s="1"/>
    </row>
    <row r="38" spans="3:11" ht="19" x14ac:dyDescent="0.2">
      <c r="C38" s="2" t="s">
        <v>37</v>
      </c>
      <c r="D38" s="1">
        <v>-9.6670000000000002E-3</v>
      </c>
      <c r="E38" s="1" t="s">
        <v>98</v>
      </c>
      <c r="F38" s="1" t="s">
        <v>38</v>
      </c>
      <c r="G38" s="1" t="s">
        <v>39</v>
      </c>
      <c r="H38" s="1">
        <v>0.96099999999999997</v>
      </c>
      <c r="I38" s="1"/>
      <c r="J38" s="1"/>
      <c r="K38" s="1"/>
    </row>
    <row r="39" spans="3:11" ht="19" x14ac:dyDescent="0.2">
      <c r="C39" s="2"/>
      <c r="D39" s="1"/>
      <c r="E39" s="1"/>
      <c r="F39" s="1"/>
      <c r="G39" s="1"/>
      <c r="H39" s="1"/>
      <c r="I39" s="1"/>
      <c r="J39" s="1"/>
      <c r="K39" s="1"/>
    </row>
    <row r="40" spans="3:11" ht="19" x14ac:dyDescent="0.2">
      <c r="C40" s="2" t="s">
        <v>99</v>
      </c>
      <c r="D40" s="1"/>
      <c r="E40" s="1"/>
      <c r="F40" s="1"/>
      <c r="G40" s="1"/>
      <c r="H40" s="1"/>
      <c r="I40" s="1"/>
      <c r="J40" s="1"/>
      <c r="K40" s="1"/>
    </row>
    <row r="41" spans="3:11" ht="19" x14ac:dyDescent="0.2">
      <c r="C41" s="2" t="s">
        <v>32</v>
      </c>
      <c r="D41" s="1">
        <v>-0.1323</v>
      </c>
      <c r="E41" s="1" t="s">
        <v>100</v>
      </c>
      <c r="F41" s="1" t="s">
        <v>21</v>
      </c>
      <c r="G41" s="1" t="s">
        <v>19</v>
      </c>
      <c r="H41" s="1">
        <v>1E-4</v>
      </c>
      <c r="I41" s="1"/>
      <c r="J41" s="1"/>
      <c r="K41" s="1"/>
    </row>
    <row r="42" spans="3:11" ht="19" x14ac:dyDescent="0.2">
      <c r="C42" s="2" t="s">
        <v>34</v>
      </c>
      <c r="D42" s="1">
        <v>-8.5949999999999999E-2</v>
      </c>
      <c r="E42" s="1" t="s">
        <v>101</v>
      </c>
      <c r="F42" s="1" t="s">
        <v>21</v>
      </c>
      <c r="G42" s="1" t="s">
        <v>35</v>
      </c>
      <c r="H42" s="1">
        <v>2.69E-2</v>
      </c>
      <c r="I42" s="1"/>
      <c r="J42" s="1"/>
      <c r="K42" s="1"/>
    </row>
    <row r="43" spans="3:11" ht="19" x14ac:dyDescent="0.2">
      <c r="C43" s="2" t="s">
        <v>37</v>
      </c>
      <c r="D43" s="1">
        <v>4.6330000000000003E-2</v>
      </c>
      <c r="E43" s="1" t="s">
        <v>102</v>
      </c>
      <c r="F43" s="1" t="s">
        <v>38</v>
      </c>
      <c r="G43" s="1" t="s">
        <v>39</v>
      </c>
      <c r="H43" s="1">
        <v>0.40460000000000002</v>
      </c>
      <c r="I43" s="1"/>
      <c r="J43" s="1"/>
      <c r="K43" s="1"/>
    </row>
    <row r="44" spans="3:11" ht="19" x14ac:dyDescent="0.2">
      <c r="C44" s="2"/>
      <c r="D44" s="1"/>
      <c r="E44" s="1"/>
      <c r="F44" s="1"/>
      <c r="G44" s="1"/>
      <c r="H44" s="1"/>
      <c r="I44" s="1"/>
      <c r="J44" s="1"/>
      <c r="K44" s="1"/>
    </row>
    <row r="45" spans="3:11" ht="19" x14ac:dyDescent="0.2">
      <c r="C45" s="2" t="s">
        <v>103</v>
      </c>
      <c r="D45" s="1"/>
      <c r="E45" s="1"/>
      <c r="F45" s="1"/>
      <c r="G45" s="1"/>
      <c r="H45" s="1"/>
      <c r="I45" s="1"/>
      <c r="J45" s="1"/>
      <c r="K45" s="1"/>
    </row>
    <row r="46" spans="3:11" ht="19" x14ac:dyDescent="0.2">
      <c r="C46" s="2" t="s">
        <v>32</v>
      </c>
      <c r="D46" s="1">
        <v>4.9959999999999997E-2</v>
      </c>
      <c r="E46" s="1" t="s">
        <v>104</v>
      </c>
      <c r="F46" s="1" t="s">
        <v>38</v>
      </c>
      <c r="G46" s="1" t="s">
        <v>39</v>
      </c>
      <c r="H46" s="1">
        <v>0.24429999999999999</v>
      </c>
      <c r="I46" s="1"/>
      <c r="J46" s="1"/>
      <c r="K46" s="1"/>
    </row>
    <row r="47" spans="3:11" ht="19" x14ac:dyDescent="0.2">
      <c r="C47" s="2" t="s">
        <v>34</v>
      </c>
      <c r="D47" s="1">
        <v>1.379E-2</v>
      </c>
      <c r="E47" s="1" t="s">
        <v>105</v>
      </c>
      <c r="F47" s="1" t="s">
        <v>38</v>
      </c>
      <c r="G47" s="1" t="s">
        <v>39</v>
      </c>
      <c r="H47" s="1">
        <v>0.9073</v>
      </c>
      <c r="I47" s="1"/>
      <c r="J47" s="1"/>
      <c r="K47" s="1"/>
    </row>
    <row r="48" spans="3:11" ht="19" x14ac:dyDescent="0.2">
      <c r="C48" s="2" t="s">
        <v>37</v>
      </c>
      <c r="D48" s="1">
        <v>-3.6170000000000001E-2</v>
      </c>
      <c r="E48" s="1" t="s">
        <v>106</v>
      </c>
      <c r="F48" s="1" t="s">
        <v>38</v>
      </c>
      <c r="G48" s="1" t="s">
        <v>39</v>
      </c>
      <c r="H48" s="1">
        <v>0.57479999999999998</v>
      </c>
      <c r="I48" s="1"/>
      <c r="J48" s="1"/>
      <c r="K48" s="1"/>
    </row>
    <row r="49" spans="3:11" ht="19" x14ac:dyDescent="0.2">
      <c r="C49" s="2"/>
      <c r="D49" s="1"/>
      <c r="E49" s="1"/>
      <c r="F49" s="1"/>
      <c r="G49" s="1"/>
      <c r="H49" s="1"/>
      <c r="I49" s="1"/>
      <c r="J49" s="1"/>
      <c r="K49" s="1"/>
    </row>
    <row r="50" spans="3:11" ht="19" x14ac:dyDescent="0.2">
      <c r="C50" s="2"/>
      <c r="D50" s="1"/>
      <c r="E50" s="1"/>
      <c r="F50" s="1"/>
      <c r="G50" s="1"/>
      <c r="H50" s="1"/>
      <c r="I50" s="1"/>
      <c r="J50" s="1"/>
      <c r="K50" s="1"/>
    </row>
  </sheetData>
  <mergeCells count="3">
    <mergeCell ref="D3:V3"/>
    <mergeCell ref="W3:AO3"/>
    <mergeCell ref="AP3:B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57576-56B6-4F44-98A9-9731392D4794}">
  <dimension ref="C2:CI85"/>
  <sheetViews>
    <sheetView zoomScale="75" workbookViewId="0">
      <selection activeCell="E8" sqref="E8"/>
    </sheetView>
  </sheetViews>
  <sheetFormatPr baseColWidth="10" defaultRowHeight="16" x14ac:dyDescent="0.2"/>
  <cols>
    <col min="4" max="4" width="41.33203125" bestFit="1" customWidth="1"/>
  </cols>
  <sheetData>
    <row r="2" spans="3:87" ht="17" thickBot="1" x14ac:dyDescent="0.25"/>
    <row r="3" spans="3:87" s="45" customFormat="1" ht="20" thickBot="1" x14ac:dyDescent="0.25">
      <c r="C3" s="69"/>
      <c r="D3" s="103" t="s">
        <v>3</v>
      </c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  <c r="P3" s="104"/>
      <c r="Q3" s="104"/>
      <c r="R3" s="104"/>
      <c r="S3" s="104"/>
      <c r="T3" s="104"/>
      <c r="U3" s="104"/>
      <c r="V3" s="104"/>
      <c r="W3" s="104"/>
      <c r="X3" s="104"/>
      <c r="Y3" s="104"/>
      <c r="Z3" s="104"/>
      <c r="AA3" s="104"/>
      <c r="AB3" s="104"/>
      <c r="AC3" s="105"/>
      <c r="AD3" s="106" t="s">
        <v>4</v>
      </c>
      <c r="AE3" s="104"/>
      <c r="AF3" s="104"/>
      <c r="AG3" s="104"/>
      <c r="AH3" s="104"/>
      <c r="AI3" s="104"/>
      <c r="AJ3" s="104"/>
      <c r="AK3" s="104"/>
      <c r="AL3" s="104"/>
      <c r="AM3" s="104"/>
      <c r="AN3" s="104"/>
      <c r="AO3" s="104"/>
      <c r="AP3" s="104"/>
      <c r="AQ3" s="104"/>
      <c r="AR3" s="104"/>
      <c r="AS3" s="104"/>
      <c r="AT3" s="104"/>
      <c r="AU3" s="104"/>
      <c r="AV3" s="104"/>
      <c r="AW3" s="104"/>
      <c r="AX3" s="104"/>
      <c r="AY3" s="104"/>
      <c r="AZ3" s="104"/>
      <c r="BA3" s="104"/>
      <c r="BB3" s="104"/>
      <c r="BC3" s="107"/>
      <c r="BD3" s="103" t="s">
        <v>5</v>
      </c>
      <c r="BE3" s="104"/>
      <c r="BF3" s="104"/>
      <c r="BG3" s="104"/>
      <c r="BH3" s="104"/>
      <c r="BI3" s="104"/>
      <c r="BJ3" s="104"/>
      <c r="BK3" s="104"/>
      <c r="BL3" s="104"/>
      <c r="BM3" s="104"/>
      <c r="BN3" s="104"/>
      <c r="BO3" s="104"/>
      <c r="BP3" s="104"/>
      <c r="BQ3" s="104"/>
      <c r="BR3" s="104"/>
      <c r="BS3" s="104"/>
      <c r="BT3" s="104"/>
      <c r="BU3" s="104"/>
      <c r="BV3" s="104"/>
      <c r="BW3" s="104"/>
      <c r="BX3" s="104"/>
      <c r="BY3" s="104"/>
      <c r="BZ3" s="104"/>
      <c r="CA3" s="104"/>
      <c r="CB3" s="104"/>
      <c r="CC3" s="107"/>
      <c r="CD3" s="65"/>
      <c r="CE3" s="65"/>
    </row>
    <row r="4" spans="3:87" ht="20" thickBot="1" x14ac:dyDescent="0.25">
      <c r="C4" s="70" t="s">
        <v>0</v>
      </c>
      <c r="D4" s="66">
        <v>51.895043729999998</v>
      </c>
      <c r="E4" s="27">
        <v>62.032085559999999</v>
      </c>
      <c r="F4" s="27">
        <v>61.785714290000001</v>
      </c>
      <c r="G4" s="27">
        <v>73.885350320000001</v>
      </c>
      <c r="H4" s="27">
        <v>60.655737700000003</v>
      </c>
      <c r="I4" s="27">
        <v>58.602150539999997</v>
      </c>
      <c r="J4" s="27">
        <v>61.304347829999998</v>
      </c>
      <c r="K4" s="27">
        <v>54.76190476</v>
      </c>
      <c r="L4" s="27">
        <v>54.625550660000002</v>
      </c>
      <c r="M4" s="27">
        <v>55.165289260000002</v>
      </c>
      <c r="N4" s="27">
        <v>52.4</v>
      </c>
      <c r="O4" s="27">
        <v>57.708333330000002</v>
      </c>
      <c r="P4" s="27">
        <v>60.281690140000002</v>
      </c>
      <c r="Q4" s="27">
        <v>50.304259629999997</v>
      </c>
      <c r="R4" s="27">
        <v>58.445945950000002</v>
      </c>
      <c r="S4" s="27">
        <v>60.512820509999997</v>
      </c>
      <c r="T4" s="27">
        <v>55.426356589999997</v>
      </c>
      <c r="U4" s="27">
        <v>57.3943662</v>
      </c>
      <c r="V4" s="27">
        <v>57.142857139999997</v>
      </c>
      <c r="W4" s="27">
        <v>58.561643840000002</v>
      </c>
      <c r="X4" s="27">
        <v>49.777777780000001</v>
      </c>
      <c r="Y4" s="27">
        <v>58.741258739999999</v>
      </c>
      <c r="Z4" s="27">
        <v>58.057395139999997</v>
      </c>
      <c r="AA4" s="27">
        <v>61.79104478</v>
      </c>
      <c r="AB4" s="27"/>
      <c r="AC4" s="72"/>
      <c r="AD4" s="26">
        <v>16.326530609999999</v>
      </c>
      <c r="AE4" s="27">
        <v>18.449197860000002</v>
      </c>
      <c r="AF4" s="27">
        <v>15.71428571</v>
      </c>
      <c r="AG4" s="27">
        <v>12.10191083</v>
      </c>
      <c r="AH4" s="27">
        <v>16.93989071</v>
      </c>
      <c r="AI4" s="27">
        <v>15.053763440000001</v>
      </c>
      <c r="AJ4" s="27">
        <v>14.782608700000001</v>
      </c>
      <c r="AK4" s="27">
        <v>22.61904762</v>
      </c>
      <c r="AL4" s="27">
        <v>18.50220264</v>
      </c>
      <c r="AM4" s="27">
        <v>13.01652893</v>
      </c>
      <c r="AN4" s="27">
        <v>13.6</v>
      </c>
      <c r="AO4" s="27">
        <v>19.375</v>
      </c>
      <c r="AP4" s="27">
        <v>16.338028170000001</v>
      </c>
      <c r="AQ4" s="27">
        <v>21.095334690000001</v>
      </c>
      <c r="AR4" s="27">
        <v>15.2027027</v>
      </c>
      <c r="AS4" s="27">
        <v>17.69230769</v>
      </c>
      <c r="AT4" s="27">
        <v>18.217054260000001</v>
      </c>
      <c r="AU4" s="27">
        <v>20.070422539999999</v>
      </c>
      <c r="AV4" s="27">
        <v>16.770186339999999</v>
      </c>
      <c r="AW4" s="27">
        <v>17.465753419999999</v>
      </c>
      <c r="AX4" s="27">
        <v>13.33333333</v>
      </c>
      <c r="AY4" s="27">
        <v>19.23076923</v>
      </c>
      <c r="AZ4" s="27">
        <v>19.426048569999999</v>
      </c>
      <c r="BA4" s="27">
        <v>18.80597015</v>
      </c>
      <c r="BB4" s="27"/>
      <c r="BC4" s="28"/>
      <c r="BD4" s="75">
        <v>31.77842566</v>
      </c>
      <c r="BE4" s="59">
        <v>19.51871658</v>
      </c>
      <c r="BF4" s="59">
        <v>22.5</v>
      </c>
      <c r="BG4" s="59">
        <v>14.01273885</v>
      </c>
      <c r="BH4" s="59">
        <v>22.404371579999999</v>
      </c>
      <c r="BI4" s="59">
        <v>26.344086019999999</v>
      </c>
      <c r="BJ4" s="59">
        <v>23.913043479999999</v>
      </c>
      <c r="BK4" s="59">
        <v>22.61904762</v>
      </c>
      <c r="BL4" s="59">
        <v>26.872246700000002</v>
      </c>
      <c r="BM4" s="59">
        <v>31.81818182</v>
      </c>
      <c r="BN4" s="59">
        <v>34</v>
      </c>
      <c r="BO4" s="59">
        <v>22.916666670000001</v>
      </c>
      <c r="BP4" s="59">
        <v>23.38028169</v>
      </c>
      <c r="BQ4" s="59">
        <v>28.600405680000001</v>
      </c>
      <c r="BR4" s="59">
        <v>26.351351350000002</v>
      </c>
      <c r="BS4" s="59">
        <v>21.794871789999998</v>
      </c>
      <c r="BT4" s="59">
        <v>26.356589150000001</v>
      </c>
      <c r="BU4" s="59">
        <v>22.535211270000001</v>
      </c>
      <c r="BV4" s="59">
        <v>26.086956520000001</v>
      </c>
      <c r="BW4" s="59">
        <v>23.972602739999999</v>
      </c>
      <c r="BX4" s="59">
        <v>36.888888889999997</v>
      </c>
      <c r="BY4" s="59">
        <v>22.027972030000001</v>
      </c>
      <c r="BZ4" s="59">
        <v>22.51655629</v>
      </c>
      <c r="CA4" s="59">
        <v>19.40298507</v>
      </c>
      <c r="CB4" s="59"/>
      <c r="CC4" s="60"/>
      <c r="CD4" s="3"/>
      <c r="CE4" s="3"/>
      <c r="CF4" s="4"/>
      <c r="CG4" s="4"/>
      <c r="CH4" s="4"/>
      <c r="CI4" s="4"/>
    </row>
    <row r="5" spans="3:87" ht="20" thickBot="1" x14ac:dyDescent="0.25">
      <c r="C5" s="70" t="s">
        <v>1</v>
      </c>
      <c r="D5" s="67">
        <v>64.383561639999996</v>
      </c>
      <c r="E5" s="21">
        <v>57.480314960000001</v>
      </c>
      <c r="F5" s="21">
        <v>49.407114620000002</v>
      </c>
      <c r="G5" s="21">
        <v>58.371040720000003</v>
      </c>
      <c r="H5" s="21">
        <v>54.143646410000002</v>
      </c>
      <c r="I5" s="21">
        <v>62.087912090000003</v>
      </c>
      <c r="J5" s="21">
        <v>65.700483090000006</v>
      </c>
      <c r="K5" s="21">
        <v>62.841530050000003</v>
      </c>
      <c r="L5" s="21">
        <v>62.73764259</v>
      </c>
      <c r="M5" s="21">
        <v>55.241935480000002</v>
      </c>
      <c r="N5" s="21">
        <v>57.703927489999998</v>
      </c>
      <c r="O5" s="21">
        <v>56.790123459999997</v>
      </c>
      <c r="P5" s="21">
        <v>46.979865770000004</v>
      </c>
      <c r="Q5" s="21">
        <v>56.890459360000001</v>
      </c>
      <c r="R5" s="21">
        <v>45.493562230000002</v>
      </c>
      <c r="S5" s="21">
        <v>50.387596899999998</v>
      </c>
      <c r="T5" s="21">
        <v>55.555555560000002</v>
      </c>
      <c r="U5" s="21">
        <v>40.438871470000002</v>
      </c>
      <c r="V5" s="21">
        <v>55.897435899999998</v>
      </c>
      <c r="W5" s="21">
        <v>48.447204970000001</v>
      </c>
      <c r="X5" s="21">
        <v>64.39393939</v>
      </c>
      <c r="Y5" s="21">
        <v>61.73285199</v>
      </c>
      <c r="Z5" s="21">
        <v>62</v>
      </c>
      <c r="AA5" s="21">
        <v>62.231759660000002</v>
      </c>
      <c r="AB5" s="21">
        <v>52.333333330000002</v>
      </c>
      <c r="AC5" s="73">
        <v>58.479532159999998</v>
      </c>
      <c r="AD5" s="22">
        <v>19.178082190000001</v>
      </c>
      <c r="AE5" s="21">
        <v>27.16535433</v>
      </c>
      <c r="AF5" s="21">
        <v>26.87747036</v>
      </c>
      <c r="AG5" s="21">
        <v>19.004524889999999</v>
      </c>
      <c r="AH5" s="21">
        <v>15.469613259999999</v>
      </c>
      <c r="AI5" s="21">
        <v>18.131868130000001</v>
      </c>
      <c r="AJ5" s="21">
        <v>18.84057971</v>
      </c>
      <c r="AK5" s="21">
        <v>21.31147541</v>
      </c>
      <c r="AL5" s="21">
        <v>18.63117871</v>
      </c>
      <c r="AM5" s="21">
        <v>21.77419355</v>
      </c>
      <c r="AN5" s="21">
        <v>17.824773409999999</v>
      </c>
      <c r="AO5" s="21">
        <v>24.691358019999999</v>
      </c>
      <c r="AP5" s="21">
        <v>22.147651010000001</v>
      </c>
      <c r="AQ5" s="21">
        <v>26.14840989</v>
      </c>
      <c r="AR5" s="21">
        <v>29.184549359999998</v>
      </c>
      <c r="AS5" s="21">
        <v>22.868217049999998</v>
      </c>
      <c r="AT5" s="21">
        <v>16.296296300000002</v>
      </c>
      <c r="AU5" s="21">
        <v>28.526645769999998</v>
      </c>
      <c r="AV5" s="21">
        <v>22.564102559999998</v>
      </c>
      <c r="AW5" s="21">
        <v>22.049689440000002</v>
      </c>
      <c r="AX5" s="21">
        <v>18.939393939999999</v>
      </c>
      <c r="AY5" s="21">
        <v>18.050541519999999</v>
      </c>
      <c r="AZ5" s="21">
        <v>21.333333329999999</v>
      </c>
      <c r="BA5" s="21">
        <v>17.59656652</v>
      </c>
      <c r="BB5" s="21">
        <v>19</v>
      </c>
      <c r="BC5" s="23">
        <v>18.713450290000001</v>
      </c>
      <c r="BD5" s="76">
        <v>16.438356160000001</v>
      </c>
      <c r="BE5" s="63">
        <v>15.354330709999999</v>
      </c>
      <c r="BF5" s="63">
        <v>23.715415019999998</v>
      </c>
      <c r="BG5" s="63">
        <v>22.624434390000001</v>
      </c>
      <c r="BH5" s="63">
        <v>30.386740329999999</v>
      </c>
      <c r="BI5" s="63">
        <v>19.780219779999999</v>
      </c>
      <c r="BJ5" s="63">
        <v>15.458937199999999</v>
      </c>
      <c r="BK5" s="63">
        <v>15.846994540000001</v>
      </c>
      <c r="BL5" s="63">
        <v>18.63117871</v>
      </c>
      <c r="BM5" s="63">
        <v>22.983870970000002</v>
      </c>
      <c r="BN5" s="63">
        <v>24.471299089999999</v>
      </c>
      <c r="BO5" s="63">
        <v>18.518518520000001</v>
      </c>
      <c r="BP5" s="63">
        <v>30.872483219999999</v>
      </c>
      <c r="BQ5" s="63">
        <v>16.961130740000002</v>
      </c>
      <c r="BR5" s="63">
        <v>25.32188841</v>
      </c>
      <c r="BS5" s="63">
        <v>26.74418605</v>
      </c>
      <c r="BT5" s="63">
        <v>28.148148150000001</v>
      </c>
      <c r="BU5" s="63">
        <v>31.03448276</v>
      </c>
      <c r="BV5" s="63">
        <v>21.53846154</v>
      </c>
      <c r="BW5" s="63">
        <v>29.503105590000001</v>
      </c>
      <c r="BX5" s="63">
        <v>16.666666670000001</v>
      </c>
      <c r="BY5" s="63">
        <v>20.216606500000001</v>
      </c>
      <c r="BZ5" s="63">
        <v>16.666666670000001</v>
      </c>
      <c r="CA5" s="63">
        <v>20.171673819999999</v>
      </c>
      <c r="CB5" s="63">
        <v>28.666666670000001</v>
      </c>
      <c r="CC5" s="64">
        <v>22.80701754</v>
      </c>
      <c r="CD5" s="3"/>
      <c r="CE5" s="3"/>
      <c r="CF5" s="4"/>
      <c r="CG5" s="4"/>
      <c r="CH5" s="4"/>
      <c r="CI5" s="4"/>
    </row>
    <row r="6" spans="3:87" ht="20" thickBot="1" x14ac:dyDescent="0.25">
      <c r="C6" s="71" t="s">
        <v>2</v>
      </c>
      <c r="D6" s="68">
        <v>60.194174760000003</v>
      </c>
      <c r="E6" s="24">
        <v>51.372549020000001</v>
      </c>
      <c r="F6" s="24">
        <v>61.083743839999997</v>
      </c>
      <c r="G6" s="24">
        <v>50.193050190000001</v>
      </c>
      <c r="H6" s="24">
        <v>60.204081629999997</v>
      </c>
      <c r="I6" s="24">
        <v>51.037344400000002</v>
      </c>
      <c r="J6" s="24">
        <v>54.103343469999999</v>
      </c>
      <c r="K6" s="24">
        <v>55.020080319999998</v>
      </c>
      <c r="L6" s="24">
        <v>51.171875</v>
      </c>
      <c r="M6" s="24">
        <v>54.491017960000001</v>
      </c>
      <c r="N6" s="24">
        <v>47.191011240000002</v>
      </c>
      <c r="O6" s="24">
        <v>60.365853659999999</v>
      </c>
      <c r="P6" s="24">
        <v>51.582278479999999</v>
      </c>
      <c r="Q6" s="24">
        <v>56.363636360000001</v>
      </c>
      <c r="R6" s="24">
        <v>59.861591699999998</v>
      </c>
      <c r="S6" s="24">
        <v>55.335968379999997</v>
      </c>
      <c r="T6" s="24">
        <v>53.881278539999997</v>
      </c>
      <c r="U6" s="24">
        <v>50.78125</v>
      </c>
      <c r="V6" s="24">
        <v>46.096654280000003</v>
      </c>
      <c r="W6" s="24">
        <v>55.59566787</v>
      </c>
      <c r="X6" s="24">
        <v>50.173010380000001</v>
      </c>
      <c r="Y6" s="24">
        <v>50.579150579999997</v>
      </c>
      <c r="Z6" s="24"/>
      <c r="AA6" s="24"/>
      <c r="AB6" s="24"/>
      <c r="AC6" s="74"/>
      <c r="AD6" s="52">
        <v>19.902912619999999</v>
      </c>
      <c r="AE6" s="24">
        <v>24.70588235</v>
      </c>
      <c r="AF6" s="24">
        <v>20.689655170000002</v>
      </c>
      <c r="AG6" s="24">
        <v>25.868725869999999</v>
      </c>
      <c r="AH6" s="24">
        <v>21.428571430000002</v>
      </c>
      <c r="AI6" s="24">
        <v>29.460580910000001</v>
      </c>
      <c r="AJ6" s="24">
        <v>24.01215805</v>
      </c>
      <c r="AK6" s="24">
        <v>23.69477912</v>
      </c>
      <c r="AL6" s="24">
        <v>24.609375</v>
      </c>
      <c r="AM6" s="24">
        <v>28.143712570000002</v>
      </c>
      <c r="AN6" s="24">
        <v>23.220973780000001</v>
      </c>
      <c r="AO6" s="24">
        <v>19.207317069999998</v>
      </c>
      <c r="AP6" s="24">
        <v>22.78481013</v>
      </c>
      <c r="AQ6" s="24">
        <v>21.09090909</v>
      </c>
      <c r="AR6" s="24">
        <v>21.453287199999998</v>
      </c>
      <c r="AS6" s="24">
        <v>26.482213439999999</v>
      </c>
      <c r="AT6" s="24">
        <v>27.39726027</v>
      </c>
      <c r="AU6" s="24">
        <v>27.34375</v>
      </c>
      <c r="AV6" s="24">
        <v>23.048327140000001</v>
      </c>
      <c r="AW6" s="24">
        <v>24.187725629999999</v>
      </c>
      <c r="AX6" s="24">
        <v>27.335640139999999</v>
      </c>
      <c r="AY6" s="24">
        <v>23.552123550000001</v>
      </c>
      <c r="AZ6" s="24"/>
      <c r="BA6" s="24"/>
      <c r="BB6" s="24"/>
      <c r="BC6" s="25"/>
      <c r="BD6" s="77">
        <v>19.902912619999999</v>
      </c>
      <c r="BE6" s="61">
        <v>23.921568629999999</v>
      </c>
      <c r="BF6" s="61">
        <v>18.226600990000001</v>
      </c>
      <c r="BG6" s="61">
        <v>23.93822394</v>
      </c>
      <c r="BH6" s="61">
        <v>18.367346940000001</v>
      </c>
      <c r="BI6" s="61">
        <v>19.502074690000001</v>
      </c>
      <c r="BJ6" s="61">
        <v>21.884498480000001</v>
      </c>
      <c r="BK6" s="61">
        <v>21.285140559999999</v>
      </c>
      <c r="BL6" s="61">
        <v>24.21875</v>
      </c>
      <c r="BM6" s="61">
        <v>17.36526946</v>
      </c>
      <c r="BN6" s="61">
        <v>29.588014980000001</v>
      </c>
      <c r="BO6" s="61">
        <v>20.426829269999999</v>
      </c>
      <c r="BP6" s="61">
        <v>25.63291139</v>
      </c>
      <c r="BQ6" s="61">
        <v>22.545454549999999</v>
      </c>
      <c r="BR6" s="61">
        <v>18.685121110000001</v>
      </c>
      <c r="BS6" s="61">
        <v>18.18181818</v>
      </c>
      <c r="BT6" s="61">
        <v>18.721461189999999</v>
      </c>
      <c r="BU6" s="61">
        <v>21.875</v>
      </c>
      <c r="BV6" s="61">
        <v>30.85501859</v>
      </c>
      <c r="BW6" s="61">
        <v>20.216606500000001</v>
      </c>
      <c r="BX6" s="61">
        <v>22.49134948</v>
      </c>
      <c r="BY6" s="61">
        <v>25.868725869999999</v>
      </c>
      <c r="BZ6" s="61"/>
      <c r="CA6" s="61"/>
      <c r="CB6" s="61"/>
      <c r="CC6" s="62"/>
      <c r="CD6" s="3"/>
      <c r="CE6" s="3"/>
      <c r="CF6" s="4"/>
      <c r="CG6" s="4"/>
      <c r="CH6" s="4"/>
      <c r="CI6" s="4"/>
    </row>
    <row r="7" spans="3:87" x14ac:dyDescent="0.2"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</row>
    <row r="10" spans="3:87" ht="19" x14ac:dyDescent="0.2">
      <c r="C10" s="44" t="s">
        <v>48</v>
      </c>
    </row>
    <row r="11" spans="3:87" ht="19" x14ac:dyDescent="0.2">
      <c r="D11" s="46" t="s">
        <v>50</v>
      </c>
      <c r="E11" s="1" t="s">
        <v>51</v>
      </c>
      <c r="F11" s="1"/>
      <c r="G11" s="1"/>
      <c r="H11" s="1"/>
      <c r="I11" s="1"/>
    </row>
    <row r="12" spans="3:87" ht="19" x14ac:dyDescent="0.2">
      <c r="D12" s="2" t="s">
        <v>26</v>
      </c>
      <c r="E12" s="1">
        <v>0.05</v>
      </c>
      <c r="F12" s="1"/>
      <c r="G12" s="1"/>
      <c r="H12" s="1"/>
      <c r="I12" s="1"/>
    </row>
    <row r="13" spans="3:87" ht="19" x14ac:dyDescent="0.2">
      <c r="D13" s="2"/>
      <c r="E13" s="1"/>
      <c r="F13" s="1"/>
      <c r="G13" s="1"/>
      <c r="H13" s="1"/>
      <c r="I13" s="1"/>
    </row>
    <row r="14" spans="3:87" ht="19" x14ac:dyDescent="0.2">
      <c r="D14" s="2" t="s">
        <v>52</v>
      </c>
      <c r="E14" s="1" t="s">
        <v>53</v>
      </c>
      <c r="F14" s="1" t="s">
        <v>15</v>
      </c>
      <c r="G14" s="1" t="s">
        <v>18</v>
      </c>
      <c r="H14" s="1" t="s">
        <v>29</v>
      </c>
      <c r="I14" s="1"/>
    </row>
    <row r="15" spans="3:87" ht="19" x14ac:dyDescent="0.2">
      <c r="D15" s="2" t="s">
        <v>54</v>
      </c>
      <c r="E15" s="1">
        <v>1.4339999999999999</v>
      </c>
      <c r="F15" s="1" t="s">
        <v>55</v>
      </c>
      <c r="G15" s="1" t="s">
        <v>56</v>
      </c>
      <c r="H15" s="1" t="s">
        <v>21</v>
      </c>
      <c r="I15" s="1"/>
    </row>
    <row r="16" spans="3:87" ht="19" x14ac:dyDescent="0.2">
      <c r="D16" s="2" t="s">
        <v>57</v>
      </c>
      <c r="E16" s="1">
        <v>2.1420000000000001E-13</v>
      </c>
      <c r="F16" s="1" t="s">
        <v>40</v>
      </c>
      <c r="G16" s="1" t="s">
        <v>39</v>
      </c>
      <c r="H16" s="1" t="s">
        <v>38</v>
      </c>
      <c r="I16" s="1"/>
    </row>
    <row r="17" spans="4:12" ht="19" x14ac:dyDescent="0.2">
      <c r="D17" s="2" t="s">
        <v>58</v>
      </c>
      <c r="E17" s="1">
        <v>90.65</v>
      </c>
      <c r="F17" s="1" t="s">
        <v>55</v>
      </c>
      <c r="G17" s="1" t="s">
        <v>56</v>
      </c>
      <c r="H17" s="1" t="s">
        <v>21</v>
      </c>
      <c r="I17" s="1"/>
    </row>
    <row r="18" spans="4:12" ht="19" x14ac:dyDescent="0.2">
      <c r="D18" s="2"/>
      <c r="E18" s="1"/>
      <c r="F18" s="1"/>
      <c r="G18" s="1"/>
      <c r="H18" s="1"/>
      <c r="I18" s="1"/>
    </row>
    <row r="19" spans="4:12" ht="19" x14ac:dyDescent="0.2">
      <c r="D19" s="2" t="s">
        <v>59</v>
      </c>
      <c r="E19" s="1" t="s">
        <v>60</v>
      </c>
      <c r="F19" s="1" t="s">
        <v>61</v>
      </c>
      <c r="G19" s="1" t="s">
        <v>62</v>
      </c>
      <c r="H19" s="1" t="s">
        <v>63</v>
      </c>
      <c r="I19" s="1" t="s">
        <v>15</v>
      </c>
    </row>
    <row r="20" spans="4:12" ht="19" x14ac:dyDescent="0.2">
      <c r="D20" s="2" t="s">
        <v>54</v>
      </c>
      <c r="E20" s="1">
        <v>886.1</v>
      </c>
      <c r="F20" s="1">
        <v>4</v>
      </c>
      <c r="G20" s="1">
        <v>221.5</v>
      </c>
      <c r="H20" s="1" t="s">
        <v>64</v>
      </c>
      <c r="I20" s="1" t="s">
        <v>65</v>
      </c>
    </row>
    <row r="21" spans="4:12" ht="19" x14ac:dyDescent="0.2">
      <c r="D21" s="2" t="s">
        <v>57</v>
      </c>
      <c r="E21" s="1">
        <v>1.324E-10</v>
      </c>
      <c r="F21" s="1">
        <v>2</v>
      </c>
      <c r="G21" s="1">
        <v>6.6209999999999997E-11</v>
      </c>
      <c r="H21" s="1" t="s">
        <v>66</v>
      </c>
      <c r="I21" s="1" t="s">
        <v>67</v>
      </c>
    </row>
    <row r="22" spans="4:12" ht="19" x14ac:dyDescent="0.2">
      <c r="D22" s="2" t="s">
        <v>58</v>
      </c>
      <c r="E22" s="1">
        <v>56028</v>
      </c>
      <c r="F22" s="1">
        <v>2</v>
      </c>
      <c r="G22" s="1">
        <v>28014</v>
      </c>
      <c r="H22" s="1" t="s">
        <v>68</v>
      </c>
      <c r="I22" s="1" t="s">
        <v>65</v>
      </c>
    </row>
    <row r="23" spans="4:12" ht="19" x14ac:dyDescent="0.2">
      <c r="D23" s="2" t="s">
        <v>69</v>
      </c>
      <c r="E23" s="1">
        <v>4271</v>
      </c>
      <c r="F23" s="1">
        <v>207</v>
      </c>
      <c r="G23" s="1">
        <v>20.64</v>
      </c>
      <c r="H23" s="1"/>
      <c r="I23" s="1"/>
    </row>
    <row r="27" spans="4:12" ht="19" x14ac:dyDescent="0.2">
      <c r="D27" s="2" t="s">
        <v>24</v>
      </c>
      <c r="E27" s="1">
        <v>3</v>
      </c>
      <c r="F27" s="1"/>
      <c r="G27" s="1"/>
      <c r="H27" s="1"/>
      <c r="I27" s="1"/>
      <c r="J27" s="1"/>
      <c r="K27" s="1"/>
      <c r="L27" s="1"/>
    </row>
    <row r="28" spans="4:12" ht="19" x14ac:dyDescent="0.2">
      <c r="D28" s="2" t="s">
        <v>25</v>
      </c>
      <c r="E28" s="1">
        <v>3</v>
      </c>
      <c r="F28" s="1"/>
      <c r="G28" s="1"/>
      <c r="H28" s="1"/>
      <c r="I28" s="1"/>
      <c r="J28" s="1"/>
      <c r="K28" s="1"/>
      <c r="L28" s="1"/>
    </row>
    <row r="29" spans="4:12" ht="19" x14ac:dyDescent="0.2">
      <c r="D29" s="2" t="s">
        <v>26</v>
      </c>
      <c r="E29" s="1">
        <v>0.05</v>
      </c>
      <c r="F29" s="1"/>
      <c r="G29" s="1"/>
      <c r="H29" s="1"/>
      <c r="I29" s="1"/>
      <c r="J29" s="1"/>
      <c r="K29" s="1"/>
      <c r="L29" s="1"/>
    </row>
    <row r="30" spans="4:12" ht="19" x14ac:dyDescent="0.2">
      <c r="D30" s="2"/>
      <c r="E30" s="1"/>
      <c r="F30" s="1"/>
      <c r="G30" s="1"/>
      <c r="H30" s="1"/>
      <c r="I30" s="1"/>
      <c r="J30" s="1"/>
      <c r="K30" s="1"/>
      <c r="L30" s="1"/>
    </row>
    <row r="31" spans="4:12" ht="19" x14ac:dyDescent="0.2">
      <c r="D31" s="46" t="s">
        <v>70</v>
      </c>
      <c r="E31" s="1" t="s">
        <v>71</v>
      </c>
      <c r="F31" s="1" t="s">
        <v>72</v>
      </c>
      <c r="G31" s="1" t="s">
        <v>73</v>
      </c>
      <c r="H31" s="1" t="s">
        <v>30</v>
      </c>
      <c r="I31" s="1" t="s">
        <v>31</v>
      </c>
      <c r="J31" s="1"/>
      <c r="K31" s="1"/>
      <c r="L31" s="1"/>
    </row>
    <row r="32" spans="4:12" ht="19" x14ac:dyDescent="0.2">
      <c r="D32" s="2"/>
      <c r="E32" s="1"/>
      <c r="F32" s="1"/>
      <c r="G32" s="1"/>
      <c r="H32" s="1"/>
      <c r="I32" s="1"/>
      <c r="J32" s="1"/>
      <c r="K32" s="1"/>
      <c r="L32" s="1"/>
    </row>
    <row r="33" spans="4:12" ht="19" x14ac:dyDescent="0.2">
      <c r="D33" s="2" t="s">
        <v>3</v>
      </c>
      <c r="E33" s="1"/>
      <c r="F33" s="1"/>
      <c r="G33" s="1"/>
      <c r="H33" s="1"/>
      <c r="I33" s="1"/>
      <c r="J33" s="1"/>
      <c r="K33" s="1"/>
      <c r="L33" s="1"/>
    </row>
    <row r="34" spans="4:12" ht="19" x14ac:dyDescent="0.2">
      <c r="D34" s="2" t="s">
        <v>32</v>
      </c>
      <c r="E34" s="1">
        <v>1.502</v>
      </c>
      <c r="F34" s="1" t="s">
        <v>74</v>
      </c>
      <c r="G34" s="1" t="s">
        <v>38</v>
      </c>
      <c r="H34" s="1" t="s">
        <v>39</v>
      </c>
      <c r="I34" s="1">
        <v>0.47370000000000001</v>
      </c>
      <c r="J34" s="1"/>
      <c r="K34" s="1"/>
      <c r="L34" s="1"/>
    </row>
    <row r="35" spans="4:12" ht="19" x14ac:dyDescent="0.2">
      <c r="D35" s="2" t="s">
        <v>34</v>
      </c>
      <c r="E35" s="1">
        <v>4.0289999999999999</v>
      </c>
      <c r="F35" s="1" t="s">
        <v>75</v>
      </c>
      <c r="G35" s="1" t="s">
        <v>21</v>
      </c>
      <c r="H35" s="1" t="s">
        <v>49</v>
      </c>
      <c r="I35" s="1">
        <v>8.3999999999999995E-3</v>
      </c>
      <c r="J35" s="1"/>
      <c r="K35" s="1"/>
      <c r="L35" s="1"/>
    </row>
    <row r="36" spans="4:12" ht="19" x14ac:dyDescent="0.2">
      <c r="D36" s="2" t="s">
        <v>37</v>
      </c>
      <c r="E36" s="1">
        <v>2.5270000000000001</v>
      </c>
      <c r="F36" s="1" t="s">
        <v>76</v>
      </c>
      <c r="G36" s="1" t="s">
        <v>38</v>
      </c>
      <c r="H36" s="1" t="s">
        <v>39</v>
      </c>
      <c r="I36" s="1">
        <v>0.13539999999999999</v>
      </c>
      <c r="J36" s="1"/>
      <c r="K36" s="1"/>
      <c r="L36" s="1"/>
    </row>
    <row r="37" spans="4:12" ht="19" x14ac:dyDescent="0.2">
      <c r="D37" s="2"/>
      <c r="E37" s="1"/>
      <c r="F37" s="1"/>
      <c r="G37" s="1"/>
      <c r="H37" s="1"/>
      <c r="I37" s="1"/>
      <c r="J37" s="1"/>
      <c r="K37" s="1"/>
      <c r="L37" s="1"/>
    </row>
    <row r="38" spans="4:12" ht="19" x14ac:dyDescent="0.2">
      <c r="D38" s="2" t="s">
        <v>4</v>
      </c>
      <c r="E38" s="1"/>
      <c r="F38" s="1"/>
      <c r="G38" s="1"/>
      <c r="H38" s="1"/>
      <c r="I38" s="1"/>
      <c r="J38" s="1"/>
      <c r="K38" s="1"/>
      <c r="L38" s="1"/>
    </row>
    <row r="39" spans="4:12" ht="19" x14ac:dyDescent="0.2">
      <c r="D39" s="2" t="s">
        <v>32</v>
      </c>
      <c r="E39" s="1">
        <v>-4.1539999999999999</v>
      </c>
      <c r="F39" s="1" t="s">
        <v>77</v>
      </c>
      <c r="G39" s="1" t="s">
        <v>21</v>
      </c>
      <c r="H39" s="1" t="s">
        <v>49</v>
      </c>
      <c r="I39" s="1">
        <v>4.1000000000000003E-3</v>
      </c>
      <c r="J39" s="1"/>
      <c r="K39" s="1"/>
      <c r="L39" s="1"/>
    </row>
    <row r="40" spans="4:12" ht="19" x14ac:dyDescent="0.2">
      <c r="D40" s="2" t="s">
        <v>34</v>
      </c>
      <c r="E40" s="1">
        <v>-6.9850000000000003</v>
      </c>
      <c r="F40" s="1" t="s">
        <v>78</v>
      </c>
      <c r="G40" s="1" t="s">
        <v>21</v>
      </c>
      <c r="H40" s="1" t="s">
        <v>56</v>
      </c>
      <c r="I40" s="1" t="s">
        <v>55</v>
      </c>
      <c r="J40" s="1"/>
      <c r="K40" s="1"/>
      <c r="L40" s="1"/>
    </row>
    <row r="41" spans="4:12" ht="19" x14ac:dyDescent="0.2">
      <c r="D41" s="2" t="s">
        <v>37</v>
      </c>
      <c r="E41" s="1">
        <v>-2.831</v>
      </c>
      <c r="F41" s="1" t="s">
        <v>79</v>
      </c>
      <c r="G41" s="1" t="s">
        <v>38</v>
      </c>
      <c r="H41" s="1" t="s">
        <v>39</v>
      </c>
      <c r="I41" s="1">
        <v>8.2299999999999998E-2</v>
      </c>
      <c r="J41" s="1"/>
      <c r="K41" s="1"/>
      <c r="L41" s="1"/>
    </row>
    <row r="42" spans="4:12" ht="19" x14ac:dyDescent="0.2">
      <c r="D42" s="2"/>
      <c r="E42" s="1"/>
      <c r="F42" s="1"/>
      <c r="G42" s="1"/>
      <c r="H42" s="1"/>
      <c r="I42" s="1"/>
      <c r="J42" s="1"/>
      <c r="K42" s="1"/>
      <c r="L42" s="1"/>
    </row>
    <row r="43" spans="4:12" ht="19" x14ac:dyDescent="0.2">
      <c r="D43" s="2" t="s">
        <v>5</v>
      </c>
      <c r="E43" s="1"/>
      <c r="F43" s="1"/>
      <c r="G43" s="1"/>
      <c r="H43" s="1"/>
      <c r="I43" s="1"/>
      <c r="J43" s="1"/>
      <c r="K43" s="1"/>
      <c r="L43" s="1"/>
    </row>
    <row r="44" spans="4:12" ht="19" x14ac:dyDescent="0.2">
      <c r="D44" s="2" t="s">
        <v>32</v>
      </c>
      <c r="E44" s="1">
        <v>2.653</v>
      </c>
      <c r="F44" s="1" t="s">
        <v>80</v>
      </c>
      <c r="G44" s="1" t="s">
        <v>38</v>
      </c>
      <c r="H44" s="1" t="s">
        <v>39</v>
      </c>
      <c r="I44" s="1">
        <v>0.1002</v>
      </c>
      <c r="J44" s="1"/>
      <c r="K44" s="1"/>
      <c r="L44" s="1"/>
    </row>
    <row r="45" spans="4:12" ht="19" x14ac:dyDescent="0.2">
      <c r="D45" s="2" t="s">
        <v>34</v>
      </c>
      <c r="E45" s="1">
        <v>2.956</v>
      </c>
      <c r="F45" s="1" t="s">
        <v>81</v>
      </c>
      <c r="G45" s="1" t="s">
        <v>38</v>
      </c>
      <c r="H45" s="1" t="s">
        <v>39</v>
      </c>
      <c r="I45" s="1">
        <v>7.2800000000000004E-2</v>
      </c>
      <c r="J45" s="1"/>
      <c r="K45" s="1"/>
      <c r="L45" s="1"/>
    </row>
    <row r="46" spans="4:12" ht="19" x14ac:dyDescent="0.2">
      <c r="D46" s="2" t="s">
        <v>37</v>
      </c>
      <c r="E46" s="1">
        <v>0.30320000000000003</v>
      </c>
      <c r="F46" s="1" t="s">
        <v>82</v>
      </c>
      <c r="G46" s="1" t="s">
        <v>38</v>
      </c>
      <c r="H46" s="1" t="s">
        <v>39</v>
      </c>
      <c r="I46" s="1">
        <v>0.97119999999999995</v>
      </c>
      <c r="J46" s="1"/>
      <c r="K46" s="1"/>
      <c r="L46" s="1"/>
    </row>
    <row r="47" spans="4:12" ht="19" x14ac:dyDescent="0.2">
      <c r="D47" s="2"/>
      <c r="E47" s="1"/>
      <c r="F47" s="1"/>
      <c r="G47" s="1"/>
      <c r="H47" s="1"/>
      <c r="I47" s="1"/>
      <c r="J47" s="1"/>
      <c r="K47" s="1"/>
      <c r="L47" s="1"/>
    </row>
    <row r="48" spans="4:12" ht="19" x14ac:dyDescent="0.2">
      <c r="D48" s="2"/>
      <c r="E48" s="1"/>
      <c r="F48" s="1"/>
      <c r="G48" s="1"/>
      <c r="H48" s="1"/>
      <c r="I48" s="1"/>
      <c r="J48" s="1"/>
      <c r="K48" s="1"/>
      <c r="L48" s="1"/>
    </row>
    <row r="49" spans="4:12" ht="19" x14ac:dyDescent="0.2">
      <c r="D49" s="2" t="s">
        <v>42</v>
      </c>
      <c r="E49" s="1" t="s">
        <v>83</v>
      </c>
      <c r="F49" s="1" t="s">
        <v>84</v>
      </c>
      <c r="G49" s="1" t="s">
        <v>71</v>
      </c>
      <c r="H49" s="1" t="s">
        <v>85</v>
      </c>
      <c r="I49" s="1" t="s">
        <v>86</v>
      </c>
      <c r="J49" s="1" t="s">
        <v>87</v>
      </c>
      <c r="K49" s="1" t="s">
        <v>88</v>
      </c>
      <c r="L49" s="1" t="s">
        <v>61</v>
      </c>
    </row>
    <row r="50" spans="4:12" ht="19" x14ac:dyDescent="0.2">
      <c r="D50" s="2"/>
      <c r="E50" s="1"/>
      <c r="F50" s="1"/>
      <c r="G50" s="1"/>
      <c r="H50" s="1"/>
      <c r="I50" s="1"/>
      <c r="J50" s="1"/>
      <c r="K50" s="1"/>
      <c r="L50" s="1"/>
    </row>
    <row r="51" spans="4:12" ht="19" x14ac:dyDescent="0.2">
      <c r="D51" s="2" t="s">
        <v>3</v>
      </c>
      <c r="E51" s="1"/>
      <c r="F51" s="1"/>
      <c r="G51" s="1"/>
      <c r="H51" s="1"/>
      <c r="I51" s="1"/>
      <c r="J51" s="1"/>
      <c r="K51" s="1"/>
      <c r="L51" s="1"/>
    </row>
    <row r="52" spans="4:12" ht="19" x14ac:dyDescent="0.2">
      <c r="D52" s="2" t="s">
        <v>32</v>
      </c>
      <c r="E52" s="1">
        <v>57.97</v>
      </c>
      <c r="F52" s="1">
        <v>56.47</v>
      </c>
      <c r="G52" s="1">
        <v>1.502</v>
      </c>
      <c r="H52" s="1">
        <v>1.286</v>
      </c>
      <c r="I52" s="1">
        <v>24</v>
      </c>
      <c r="J52" s="1">
        <v>26</v>
      </c>
      <c r="K52" s="1">
        <v>1.6519999999999999</v>
      </c>
      <c r="L52" s="1">
        <v>207</v>
      </c>
    </row>
    <row r="53" spans="4:12" ht="19" x14ac:dyDescent="0.2">
      <c r="D53" s="2" t="s">
        <v>34</v>
      </c>
      <c r="E53" s="1">
        <v>57.97</v>
      </c>
      <c r="F53" s="1">
        <v>53.94</v>
      </c>
      <c r="G53" s="1">
        <v>4.0289999999999999</v>
      </c>
      <c r="H53" s="1">
        <v>1.341</v>
      </c>
      <c r="I53" s="1">
        <v>24</v>
      </c>
      <c r="J53" s="1">
        <v>22</v>
      </c>
      <c r="K53" s="1">
        <v>4.25</v>
      </c>
      <c r="L53" s="1">
        <v>207</v>
      </c>
    </row>
    <row r="54" spans="4:12" ht="19" x14ac:dyDescent="0.2">
      <c r="D54" s="2" t="s">
        <v>37</v>
      </c>
      <c r="E54" s="1">
        <v>56.47</v>
      </c>
      <c r="F54" s="1">
        <v>53.94</v>
      </c>
      <c r="G54" s="1">
        <v>2.5270000000000001</v>
      </c>
      <c r="H54" s="1">
        <v>1.3160000000000001</v>
      </c>
      <c r="I54" s="1">
        <v>26</v>
      </c>
      <c r="J54" s="1">
        <v>22</v>
      </c>
      <c r="K54" s="1">
        <v>2.7160000000000002</v>
      </c>
      <c r="L54" s="1">
        <v>207</v>
      </c>
    </row>
    <row r="55" spans="4:12" ht="19" x14ac:dyDescent="0.2">
      <c r="D55" s="2"/>
      <c r="E55" s="1"/>
      <c r="F55" s="1"/>
      <c r="G55" s="1"/>
      <c r="H55" s="1"/>
      <c r="I55" s="1"/>
      <c r="J55" s="1"/>
      <c r="K55" s="1"/>
      <c r="L55" s="1"/>
    </row>
    <row r="56" spans="4:12" ht="19" x14ac:dyDescent="0.2">
      <c r="D56" s="2" t="s">
        <v>4</v>
      </c>
      <c r="E56" s="1"/>
      <c r="F56" s="1"/>
      <c r="G56" s="1"/>
      <c r="H56" s="1"/>
      <c r="I56" s="1"/>
      <c r="J56" s="1"/>
      <c r="K56" s="1"/>
      <c r="L56" s="1"/>
    </row>
    <row r="57" spans="4:12" ht="19" x14ac:dyDescent="0.2">
      <c r="D57" s="2" t="s">
        <v>32</v>
      </c>
      <c r="E57" s="1">
        <v>17.09</v>
      </c>
      <c r="F57" s="1">
        <v>21.24</v>
      </c>
      <c r="G57" s="1">
        <v>-4.1539999999999999</v>
      </c>
      <c r="H57" s="1">
        <v>1.286</v>
      </c>
      <c r="I57" s="1">
        <v>24</v>
      </c>
      <c r="J57" s="1">
        <v>26</v>
      </c>
      <c r="K57" s="1">
        <v>4.569</v>
      </c>
      <c r="L57" s="1">
        <v>207</v>
      </c>
    </row>
    <row r="58" spans="4:12" ht="19" x14ac:dyDescent="0.2">
      <c r="D58" s="2" t="s">
        <v>34</v>
      </c>
      <c r="E58" s="1">
        <v>17.09</v>
      </c>
      <c r="F58" s="1">
        <v>24.07</v>
      </c>
      <c r="G58" s="1">
        <v>-6.9850000000000003</v>
      </c>
      <c r="H58" s="1">
        <v>1.341</v>
      </c>
      <c r="I58" s="1">
        <v>24</v>
      </c>
      <c r="J58" s="1">
        <v>22</v>
      </c>
      <c r="K58" s="1">
        <v>7.367</v>
      </c>
      <c r="L58" s="1">
        <v>207</v>
      </c>
    </row>
    <row r="59" spans="4:12" ht="19" x14ac:dyDescent="0.2">
      <c r="D59" s="2" t="s">
        <v>37</v>
      </c>
      <c r="E59" s="1">
        <v>21.24</v>
      </c>
      <c r="F59" s="1">
        <v>24.07</v>
      </c>
      <c r="G59" s="1">
        <v>-2.831</v>
      </c>
      <c r="H59" s="1">
        <v>1.3160000000000001</v>
      </c>
      <c r="I59" s="1">
        <v>26</v>
      </c>
      <c r="J59" s="1">
        <v>22</v>
      </c>
      <c r="K59" s="1">
        <v>3.0419999999999998</v>
      </c>
      <c r="L59" s="1">
        <v>207</v>
      </c>
    </row>
    <row r="60" spans="4:12" ht="19" x14ac:dyDescent="0.2">
      <c r="D60" s="2"/>
      <c r="E60" s="1"/>
      <c r="F60" s="1"/>
      <c r="G60" s="1"/>
      <c r="H60" s="1"/>
      <c r="I60" s="1"/>
      <c r="J60" s="1"/>
      <c r="K60" s="1"/>
      <c r="L60" s="1"/>
    </row>
    <row r="61" spans="4:12" ht="19" x14ac:dyDescent="0.2">
      <c r="D61" s="2" t="s">
        <v>5</v>
      </c>
      <c r="E61" s="1"/>
      <c r="F61" s="1"/>
      <c r="G61" s="1"/>
      <c r="H61" s="1"/>
      <c r="I61" s="1"/>
      <c r="J61" s="1"/>
      <c r="K61" s="1"/>
      <c r="L61" s="1"/>
    </row>
    <row r="62" spans="4:12" ht="19" x14ac:dyDescent="0.2">
      <c r="D62" s="2" t="s">
        <v>32</v>
      </c>
      <c r="E62" s="1">
        <v>24.94</v>
      </c>
      <c r="F62" s="1">
        <v>22.29</v>
      </c>
      <c r="G62" s="1">
        <v>2.653</v>
      </c>
      <c r="H62" s="1">
        <v>1.286</v>
      </c>
      <c r="I62" s="1">
        <v>24</v>
      </c>
      <c r="J62" s="1">
        <v>26</v>
      </c>
      <c r="K62" s="1">
        <v>2.9169999999999998</v>
      </c>
      <c r="L62" s="1">
        <v>207</v>
      </c>
    </row>
    <row r="63" spans="4:12" ht="19" x14ac:dyDescent="0.2">
      <c r="D63" s="2" t="s">
        <v>34</v>
      </c>
      <c r="E63" s="1">
        <v>24.94</v>
      </c>
      <c r="F63" s="1">
        <v>21.99</v>
      </c>
      <c r="G63" s="1">
        <v>2.956</v>
      </c>
      <c r="H63" s="1">
        <v>1.341</v>
      </c>
      <c r="I63" s="1">
        <v>24</v>
      </c>
      <c r="J63" s="1">
        <v>22</v>
      </c>
      <c r="K63" s="1">
        <v>3.1179999999999999</v>
      </c>
      <c r="L63" s="1">
        <v>207</v>
      </c>
    </row>
    <row r="64" spans="4:12" ht="19" x14ac:dyDescent="0.2">
      <c r="D64" s="2" t="s">
        <v>37</v>
      </c>
      <c r="E64" s="1">
        <v>22.29</v>
      </c>
      <c r="F64" s="1">
        <v>21.99</v>
      </c>
      <c r="G64" s="1">
        <v>0.30320000000000003</v>
      </c>
      <c r="H64" s="1">
        <v>1.3160000000000001</v>
      </c>
      <c r="I64" s="1">
        <v>26</v>
      </c>
      <c r="J64" s="1">
        <v>22</v>
      </c>
      <c r="K64" s="1">
        <v>0.32590000000000002</v>
      </c>
      <c r="L64" s="1">
        <v>207</v>
      </c>
    </row>
    <row r="65" spans="3:12" ht="19" x14ac:dyDescent="0.2">
      <c r="D65" s="2"/>
      <c r="E65" s="1"/>
      <c r="F65" s="1"/>
      <c r="G65" s="1"/>
      <c r="H65" s="1"/>
      <c r="I65" s="1"/>
      <c r="J65" s="1"/>
      <c r="K65" s="1"/>
      <c r="L65" s="1"/>
    </row>
    <row r="66" spans="3:12" ht="19" x14ac:dyDescent="0.2">
      <c r="C66" s="2"/>
      <c r="D66" s="1"/>
      <c r="E66" s="1"/>
      <c r="F66" s="1"/>
      <c r="G66" s="1"/>
      <c r="H66" s="1"/>
      <c r="I66" s="1"/>
      <c r="J66" s="1"/>
      <c r="K66" s="1"/>
    </row>
    <row r="67" spans="3:12" ht="19" x14ac:dyDescent="0.2">
      <c r="C67" s="2"/>
      <c r="D67" s="1"/>
      <c r="E67" s="1"/>
      <c r="F67" s="1"/>
      <c r="G67" s="1"/>
      <c r="H67" s="1"/>
      <c r="I67" s="1"/>
      <c r="J67" s="1"/>
      <c r="K67" s="1"/>
    </row>
    <row r="68" spans="3:12" ht="19" x14ac:dyDescent="0.2">
      <c r="C68" s="2"/>
      <c r="D68" s="1"/>
      <c r="E68" s="1"/>
      <c r="F68" s="1"/>
      <c r="G68" s="1"/>
      <c r="H68" s="1"/>
      <c r="I68" s="1"/>
      <c r="J68" s="1"/>
      <c r="K68" s="1"/>
    </row>
    <row r="69" spans="3:12" ht="19" x14ac:dyDescent="0.2">
      <c r="C69" s="2"/>
      <c r="D69" s="1"/>
      <c r="E69" s="1"/>
      <c r="F69" s="1"/>
      <c r="G69" s="1"/>
      <c r="H69" s="1"/>
      <c r="I69" s="1"/>
      <c r="J69" s="1"/>
      <c r="K69" s="1"/>
    </row>
    <row r="70" spans="3:12" ht="19" x14ac:dyDescent="0.2">
      <c r="C70" s="2"/>
      <c r="D70" s="1"/>
      <c r="E70" s="1"/>
      <c r="F70" s="1"/>
      <c r="G70" s="1"/>
      <c r="H70" s="1"/>
      <c r="I70" s="1"/>
      <c r="J70" s="1"/>
      <c r="K70" s="1"/>
    </row>
    <row r="71" spans="3:12" ht="19" x14ac:dyDescent="0.2">
      <c r="C71" s="2"/>
      <c r="D71" s="1"/>
      <c r="E71" s="1"/>
      <c r="F71" s="1"/>
      <c r="G71" s="1"/>
      <c r="H71" s="1"/>
      <c r="I71" s="1"/>
      <c r="J71" s="1"/>
      <c r="K71" s="1"/>
    </row>
    <row r="72" spans="3:12" ht="19" x14ac:dyDescent="0.2">
      <c r="C72" s="2"/>
      <c r="D72" s="1"/>
      <c r="E72" s="1"/>
      <c r="F72" s="1"/>
      <c r="G72" s="1"/>
      <c r="H72" s="1"/>
      <c r="I72" s="1"/>
      <c r="J72" s="1"/>
      <c r="K72" s="1"/>
    </row>
    <row r="73" spans="3:12" ht="19" x14ac:dyDescent="0.2">
      <c r="C73" s="2"/>
      <c r="D73" s="1"/>
      <c r="E73" s="1"/>
      <c r="F73" s="1"/>
      <c r="G73" s="1"/>
      <c r="H73" s="1"/>
      <c r="I73" s="1"/>
      <c r="J73" s="1"/>
      <c r="K73" s="1"/>
    </row>
    <row r="74" spans="3:12" ht="19" x14ac:dyDescent="0.2">
      <c r="C74" s="2"/>
      <c r="D74" s="1"/>
      <c r="E74" s="1"/>
      <c r="F74" s="1"/>
      <c r="G74" s="1"/>
      <c r="H74" s="1"/>
      <c r="I74" s="1"/>
      <c r="J74" s="1"/>
      <c r="K74" s="1"/>
    </row>
    <row r="75" spans="3:12" ht="19" x14ac:dyDescent="0.2">
      <c r="C75" s="2"/>
      <c r="D75" s="1"/>
      <c r="E75" s="1"/>
      <c r="F75" s="1"/>
      <c r="G75" s="1"/>
      <c r="H75" s="1"/>
      <c r="I75" s="1"/>
      <c r="J75" s="1"/>
      <c r="K75" s="1"/>
    </row>
    <row r="76" spans="3:12" ht="19" x14ac:dyDescent="0.2">
      <c r="C76" s="2"/>
      <c r="D76" s="1"/>
      <c r="E76" s="1"/>
      <c r="F76" s="1"/>
      <c r="G76" s="1"/>
      <c r="H76" s="1"/>
      <c r="I76" s="1"/>
      <c r="J76" s="1"/>
      <c r="K76" s="1"/>
    </row>
    <row r="77" spans="3:12" ht="19" x14ac:dyDescent="0.2">
      <c r="C77" s="2"/>
      <c r="D77" s="1"/>
      <c r="E77" s="1"/>
      <c r="F77" s="1"/>
      <c r="G77" s="1"/>
      <c r="H77" s="1"/>
      <c r="I77" s="1"/>
      <c r="J77" s="1"/>
      <c r="K77" s="1"/>
    </row>
    <row r="78" spans="3:12" ht="19" x14ac:dyDescent="0.2">
      <c r="C78" s="2"/>
      <c r="D78" s="1"/>
      <c r="E78" s="1"/>
      <c r="F78" s="1"/>
      <c r="G78" s="1"/>
      <c r="H78" s="1"/>
      <c r="I78" s="1"/>
      <c r="J78" s="1"/>
      <c r="K78" s="1"/>
    </row>
    <row r="79" spans="3:12" ht="19" x14ac:dyDescent="0.2">
      <c r="C79" s="2"/>
      <c r="D79" s="1"/>
      <c r="E79" s="1"/>
      <c r="F79" s="1"/>
      <c r="G79" s="1"/>
      <c r="H79" s="1"/>
      <c r="I79" s="1"/>
      <c r="J79" s="1"/>
      <c r="K79" s="1"/>
    </row>
    <row r="80" spans="3:12" ht="19" x14ac:dyDescent="0.2">
      <c r="C80" s="2"/>
      <c r="D80" s="1"/>
      <c r="E80" s="1"/>
      <c r="F80" s="1"/>
      <c r="G80" s="1"/>
      <c r="H80" s="1"/>
      <c r="I80" s="1"/>
      <c r="J80" s="1"/>
      <c r="K80" s="1"/>
    </row>
    <row r="81" spans="3:11" ht="19" x14ac:dyDescent="0.2">
      <c r="C81" s="2"/>
      <c r="D81" s="1"/>
      <c r="E81" s="1"/>
      <c r="F81" s="1"/>
      <c r="G81" s="1"/>
      <c r="H81" s="1"/>
      <c r="I81" s="1"/>
      <c r="J81" s="1"/>
      <c r="K81" s="1"/>
    </row>
    <row r="82" spans="3:11" ht="19" x14ac:dyDescent="0.2">
      <c r="C82" s="2"/>
      <c r="D82" s="1"/>
      <c r="E82" s="1"/>
      <c r="F82" s="1"/>
      <c r="G82" s="1"/>
      <c r="H82" s="1"/>
      <c r="I82" s="1"/>
      <c r="J82" s="1"/>
      <c r="K82" s="1"/>
    </row>
    <row r="83" spans="3:11" ht="19" x14ac:dyDescent="0.2">
      <c r="C83" s="2"/>
      <c r="D83" s="1"/>
      <c r="E83" s="1"/>
      <c r="F83" s="1"/>
      <c r="G83" s="1"/>
      <c r="H83" s="1"/>
      <c r="I83" s="1"/>
      <c r="J83" s="1"/>
      <c r="K83" s="1"/>
    </row>
    <row r="84" spans="3:11" ht="19" x14ac:dyDescent="0.2">
      <c r="C84" s="2"/>
      <c r="D84" s="1"/>
      <c r="E84" s="1"/>
      <c r="F84" s="1"/>
      <c r="G84" s="1"/>
      <c r="H84" s="1"/>
      <c r="I84" s="1"/>
      <c r="J84" s="1"/>
      <c r="K84" s="1"/>
    </row>
    <row r="85" spans="3:11" ht="19" x14ac:dyDescent="0.2">
      <c r="C85" s="2"/>
      <c r="D85" s="1"/>
      <c r="E85" s="1"/>
      <c r="F85" s="1"/>
      <c r="G85" s="1"/>
      <c r="H85" s="1"/>
      <c r="I85" s="1"/>
      <c r="J85" s="1"/>
      <c r="K85" s="1"/>
    </row>
  </sheetData>
  <mergeCells count="3">
    <mergeCell ref="D3:AC3"/>
    <mergeCell ref="AD3:BC3"/>
    <mergeCell ref="BD3:C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_1E</vt:lpstr>
      <vt:lpstr>Fig_3C</vt:lpstr>
      <vt:lpstr>Fig_3H</vt:lpstr>
      <vt:lpstr>Fig_3I</vt:lpstr>
      <vt:lpstr>Fig_S1F</vt:lpstr>
      <vt:lpstr>Fig_S5B</vt:lpstr>
      <vt:lpstr>Fig_S5E</vt:lpstr>
      <vt:lpstr>Fig_S6A</vt:lpstr>
      <vt:lpstr>Fig_S6C</vt:lpstr>
      <vt:lpstr>Fig_S6D</vt:lpstr>
      <vt:lpstr>Fig_S6E</vt:lpstr>
      <vt:lpstr>Fig_S6G</vt:lpstr>
      <vt:lpstr>Fig_S7C</vt:lpstr>
      <vt:lpstr>Fig_S7D</vt:lpstr>
      <vt:lpstr>Fig_S7E</vt:lpstr>
      <vt:lpstr>Fig_S7F</vt:lpstr>
      <vt:lpstr>Fig_S8B</vt:lpstr>
      <vt:lpstr>Fig_S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eonhye Park</dc:creator>
  <cp:lastModifiedBy>Microsoft Office User</cp:lastModifiedBy>
  <dcterms:created xsi:type="dcterms:W3CDTF">2023-06-05T19:52:21Z</dcterms:created>
  <dcterms:modified xsi:type="dcterms:W3CDTF">2023-06-14T16:15:42Z</dcterms:modified>
</cp:coreProperties>
</file>